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ayr\Documents\backup 2025 documents\files used in paper 1\Revision\Revision 19825\"/>
    </mc:Choice>
  </mc:AlternateContent>
  <xr:revisionPtr revIDLastSave="0" documentId="8_{4B7E2FD1-D884-4801-8E09-34549B32BA6B}" xr6:coauthVersionLast="47" xr6:coauthVersionMax="47" xr10:uidLastSave="{00000000-0000-0000-0000-000000000000}"/>
  <bookViews>
    <workbookView xWindow="-110" yWindow="-110" windowWidth="19420" windowHeight="10300" xr2:uid="{9602448F-C9EE-4138-8102-D45BF9428724}"/>
  </bookViews>
  <sheets>
    <sheet name="Supplementary Tabl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93" i="1" l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0" i="1"/>
  <c r="D109" i="1"/>
  <c r="D108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3" i="1"/>
  <c r="D82" i="1"/>
  <c r="D81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8" i="1"/>
  <c r="D57" i="1"/>
  <c r="D56" i="1"/>
  <c r="D55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</calcChain>
</file>

<file path=xl/sharedStrings.xml><?xml version="1.0" encoding="utf-8"?>
<sst xmlns="http://schemas.openxmlformats.org/spreadsheetml/2006/main" count="396" uniqueCount="210">
  <si>
    <t>Annotation</t>
  </si>
  <si>
    <t xml:space="preserve">Measured </t>
  </si>
  <si>
    <t>Calculated</t>
  </si>
  <si>
    <t>Mass Error</t>
  </si>
  <si>
    <t>Adduct(s)</t>
  </si>
  <si>
    <t>Retention Time</t>
  </si>
  <si>
    <t xml:space="preserve">Mass/Charge of </t>
  </si>
  <si>
    <t xml:space="preserve"> Mass of</t>
  </si>
  <si>
    <t>Detected</t>
  </si>
  <si>
    <t>(min)</t>
  </si>
  <si>
    <t>principal ion detected</t>
  </si>
  <si>
    <t xml:space="preserve"> principal Ion </t>
  </si>
  <si>
    <t>(ppm)</t>
  </si>
  <si>
    <t>PE 30:0</t>
  </si>
  <si>
    <r>
      <t>(M+H)</t>
    </r>
    <r>
      <rPr>
        <vertAlign val="superscript"/>
        <sz val="10"/>
        <color theme="1"/>
        <rFont val="Arial"/>
        <family val="2"/>
      </rPr>
      <t>+</t>
    </r>
  </si>
  <si>
    <t>PE 31:0</t>
  </si>
  <si>
    <t>PE 32:1</t>
  </si>
  <si>
    <t>PE 32:0</t>
  </si>
  <si>
    <t>PE 33:1</t>
  </si>
  <si>
    <t>PE 33:0</t>
  </si>
  <si>
    <r>
      <t>(M+H) and (M+NH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)</t>
    </r>
    <r>
      <rPr>
        <vertAlign val="superscript"/>
        <sz val="10"/>
        <color theme="1"/>
        <rFont val="Arial"/>
        <family val="2"/>
      </rPr>
      <t>+</t>
    </r>
  </si>
  <si>
    <t>25.06 and 24.91</t>
  </si>
  <si>
    <t>PE 34:1</t>
  </si>
  <si>
    <t>PE 34:0</t>
  </si>
  <si>
    <t>24.91 and 24.73</t>
  </si>
  <si>
    <t>PE 35:1</t>
  </si>
  <si>
    <t>PE 35:0</t>
  </si>
  <si>
    <t>PE 36:1</t>
  </si>
  <si>
    <t>PE 36:0</t>
  </si>
  <si>
    <t xml:space="preserve">PE 37:1 </t>
  </si>
  <si>
    <t>PE 37:0</t>
  </si>
  <si>
    <t>PE 38:0</t>
  </si>
  <si>
    <t>PE 42:0</t>
  </si>
  <si>
    <t>PE 44:0</t>
  </si>
  <si>
    <t>PG 32:1</t>
  </si>
  <si>
    <r>
      <t>(M+NH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)</t>
    </r>
    <r>
      <rPr>
        <vertAlign val="superscript"/>
        <sz val="10"/>
        <color theme="1"/>
        <rFont val="Arial"/>
        <family val="2"/>
      </rPr>
      <t>+</t>
    </r>
  </si>
  <si>
    <t>PG 32:0</t>
  </si>
  <si>
    <t>PG 33:1</t>
  </si>
  <si>
    <t>PG 33:0</t>
  </si>
  <si>
    <t>PG 34:3</t>
  </si>
  <si>
    <t>PG 34:2</t>
  </si>
  <si>
    <t>PG 34:1</t>
  </si>
  <si>
    <t>PG 35:2</t>
  </si>
  <si>
    <t>PG 35:1</t>
  </si>
  <si>
    <t>PG 35:0</t>
  </si>
  <si>
    <t>PG 36:2</t>
  </si>
  <si>
    <t>PG 36:1</t>
  </si>
  <si>
    <t>PG 36:0</t>
  </si>
  <si>
    <t>PG 37:0</t>
  </si>
  <si>
    <t>PG 44:0</t>
  </si>
  <si>
    <t>PG 66:1</t>
  </si>
  <si>
    <t>PI 32:0</t>
  </si>
  <si>
    <t>PI 33:0</t>
  </si>
  <si>
    <t>PI 34:0</t>
  </si>
  <si>
    <t>PI 35:1</t>
  </si>
  <si>
    <t>PI 35:0</t>
  </si>
  <si>
    <t>PI 36:1</t>
  </si>
  <si>
    <t>PI 36:0</t>
  </si>
  <si>
    <t>PI 37:0</t>
  </si>
  <si>
    <t>CL 64:2</t>
  </si>
  <si>
    <t>CL 65:2</t>
  </si>
  <si>
    <t>CL 65:1</t>
  </si>
  <si>
    <t>CL 66:4</t>
  </si>
  <si>
    <t>CL 66:3</t>
  </si>
  <si>
    <t>CL 66:2</t>
  </si>
  <si>
    <t>CL 67:4</t>
  </si>
  <si>
    <t>CL 67:2</t>
  </si>
  <si>
    <t>CL 68:4</t>
  </si>
  <si>
    <t>CL 68:3</t>
  </si>
  <si>
    <t>22.47 and 22.45</t>
  </si>
  <si>
    <t>CL 69:3</t>
  </si>
  <si>
    <t>CL 69:2</t>
  </si>
  <si>
    <t>CL 70:4</t>
  </si>
  <si>
    <t>Cl 70:3</t>
  </si>
  <si>
    <t>CL 71:3</t>
  </si>
  <si>
    <t>CL 72:4</t>
  </si>
  <si>
    <t>CL 72:3</t>
  </si>
  <si>
    <t>CL 72:2</t>
  </si>
  <si>
    <t>CL 73:3</t>
  </si>
  <si>
    <t>CL 78:2</t>
  </si>
  <si>
    <t>Ac1	PIM2(C72)</t>
  </si>
  <si>
    <r>
      <t>(M-H)</t>
    </r>
    <r>
      <rPr>
        <vertAlign val="superscript"/>
        <sz val="10"/>
        <color theme="1"/>
        <rFont val="Arial"/>
        <family val="2"/>
      </rPr>
      <t>-</t>
    </r>
  </si>
  <si>
    <t>Ac1	PIM2(C74)</t>
  </si>
  <si>
    <t>Ac2 PIM2(C88)</t>
  </si>
  <si>
    <t>Ac2 PIM2(C90)</t>
  </si>
  <si>
    <t>Ac2 PIM2(C91)</t>
  </si>
  <si>
    <t>C38 MPM</t>
  </si>
  <si>
    <t>C40 MPM</t>
  </si>
  <si>
    <t>C41 MPM</t>
  </si>
  <si>
    <t>C42 MPM</t>
  </si>
  <si>
    <t>OL 30:0</t>
  </si>
  <si>
    <t>OL 32:2</t>
  </si>
  <si>
    <t>OL 32:1</t>
  </si>
  <si>
    <t>OL 32:0</t>
  </si>
  <si>
    <t>OL 33:1</t>
  </si>
  <si>
    <t>OL 33:0</t>
  </si>
  <si>
    <t>OL 34:3</t>
  </si>
  <si>
    <t>OL 34:2</t>
  </si>
  <si>
    <t>OL 34:1</t>
  </si>
  <si>
    <t>OL 34:0</t>
  </si>
  <si>
    <t>OL 35:2</t>
  </si>
  <si>
    <t>OL 35:0</t>
  </si>
  <si>
    <t>OL 36:3</t>
  </si>
  <si>
    <t>OL 36:2</t>
  </si>
  <si>
    <t>OL 36:1</t>
  </si>
  <si>
    <t>OL 36:0</t>
  </si>
  <si>
    <t>OL 37:1</t>
  </si>
  <si>
    <t>OL 37:0</t>
  </si>
  <si>
    <t>OL 38:2</t>
  </si>
  <si>
    <t>OL  38:1</t>
  </si>
  <si>
    <t>OL 38:0</t>
  </si>
  <si>
    <t>OL 39:2</t>
  </si>
  <si>
    <t>OL 39:1</t>
  </si>
  <si>
    <t>OL 39:0</t>
  </si>
  <si>
    <t>OL 40:2</t>
  </si>
  <si>
    <t>OL 40:1</t>
  </si>
  <si>
    <t>OL 40:0</t>
  </si>
  <si>
    <t>OL 41:2</t>
  </si>
  <si>
    <t>OL 41:1</t>
  </si>
  <si>
    <t>OL 41:0</t>
  </si>
  <si>
    <t>OL 42:2</t>
  </si>
  <si>
    <t>OL 42:1</t>
  </si>
  <si>
    <t>OL 42:0</t>
  </si>
  <si>
    <t>OL 43:1</t>
  </si>
  <si>
    <t>OL 43:0</t>
  </si>
  <si>
    <t>OL 44:1</t>
  </si>
  <si>
    <t>OL 44:0</t>
  </si>
  <si>
    <t>OL 45:1</t>
  </si>
  <si>
    <t>OL 45:0</t>
  </si>
  <si>
    <t>OL 46:2</t>
  </si>
  <si>
    <t>OL 46:1</t>
  </si>
  <si>
    <t>OL 46:0</t>
  </si>
  <si>
    <t>OL 47:1</t>
  </si>
  <si>
    <t>OL 47:0</t>
  </si>
  <si>
    <t>OL 48:1</t>
  </si>
  <si>
    <t>OL 48:0</t>
  </si>
  <si>
    <t>OL 49:0</t>
  </si>
  <si>
    <t>OL 50:0</t>
  </si>
  <si>
    <t>GlcADAG 30:0</t>
  </si>
  <si>
    <t>GlcADAG  31:0</t>
  </si>
  <si>
    <t>GlcADAG 32:2</t>
  </si>
  <si>
    <t>GlcADAG 32:1</t>
  </si>
  <si>
    <t>GlcADAG 32:0</t>
  </si>
  <si>
    <t>GlcADAG 33:1</t>
  </si>
  <si>
    <t>GlcADAG 33:0</t>
  </si>
  <si>
    <t>GlcADAG 34:3</t>
  </si>
  <si>
    <t>GlcADAG 34:2</t>
  </si>
  <si>
    <t>GlcADAG 34:1</t>
  </si>
  <si>
    <t>GlcADAG 35:2</t>
  </si>
  <si>
    <t>GlcADAG 35:1</t>
  </si>
  <si>
    <t>GlcADAG 35:0</t>
  </si>
  <si>
    <t>GlcADAG 36:3</t>
  </si>
  <si>
    <t>GlcADAG 36:2</t>
  </si>
  <si>
    <t>GlcADAG 36:1</t>
  </si>
  <si>
    <t>GlcADAG 36:0</t>
  </si>
  <si>
    <t>GlcADAG 37:2</t>
  </si>
  <si>
    <t>GlcADAG 37:1</t>
  </si>
  <si>
    <t>GlcADAG 37:0</t>
  </si>
  <si>
    <t>GlcADAG 38:2</t>
  </si>
  <si>
    <t>GlcADAG 38:1</t>
  </si>
  <si>
    <t>GlcADAG 38:0</t>
  </si>
  <si>
    <t>GlcADAG 40:1</t>
  </si>
  <si>
    <t>GlcADAG 40:0</t>
  </si>
  <si>
    <t>GlcADAG 42:0</t>
  </si>
  <si>
    <t>GlcADAG 43:0</t>
  </si>
  <si>
    <t>GlcADAG 44:2</t>
  </si>
  <si>
    <t>GlcADAG 44:1</t>
  </si>
  <si>
    <t>GlcADAG 44:0</t>
  </si>
  <si>
    <t>GlcADAG 46:0</t>
  </si>
  <si>
    <t>me-GlcADAG 28:2</t>
  </si>
  <si>
    <t>me-GlcADAG 28:1</t>
  </si>
  <si>
    <t>me-GlcADAG 28:0</t>
  </si>
  <si>
    <t>me-GlcADAG 29:1</t>
  </si>
  <si>
    <t>me-GlcADAG 29:0</t>
  </si>
  <si>
    <t>me-GlcADAG 30:2</t>
  </si>
  <si>
    <t>me-GlcADAG 30:1</t>
  </si>
  <si>
    <t>me-GlcADAG 30:0</t>
  </si>
  <si>
    <t>me-GlcADAG 31:1</t>
  </si>
  <si>
    <t>me-GlcADAG 31:0</t>
  </si>
  <si>
    <t>me-GlcADAG 32:3</t>
  </si>
  <si>
    <t>me-GlcADAG 32:2</t>
  </si>
  <si>
    <t>me-GlcADAG 32:1</t>
  </si>
  <si>
    <t>me-GlcADAG 32:0</t>
  </si>
  <si>
    <t>me-GlcADAG 33:2</t>
  </si>
  <si>
    <t>me-GlcADAG 33:1</t>
  </si>
  <si>
    <t>me-GlcADAG 33:0</t>
  </si>
  <si>
    <t>me-GlcADAG 34:3</t>
  </si>
  <si>
    <t>me-GlcADAG 34:2</t>
  </si>
  <si>
    <t>me-GlcADAG 34:1</t>
  </si>
  <si>
    <t>me-GlcADAG 35:2</t>
  </si>
  <si>
    <t>me-GlcADAG 35:1</t>
  </si>
  <si>
    <t>me-GlcADAG 35:0</t>
  </si>
  <si>
    <t>me-GlcADAG 36:3</t>
  </si>
  <si>
    <t>me-GlcADAG 36:2</t>
  </si>
  <si>
    <t>me-GlcADAG 36:1</t>
  </si>
  <si>
    <t>me-GlcADAG 37:2</t>
  </si>
  <si>
    <t>me-GlcADAG 37:1</t>
  </si>
  <si>
    <t>TroMM C78 alpha, 0,1 or 2</t>
  </si>
  <si>
    <t>TroMM C80 alpha, 0,1 or2</t>
  </si>
  <si>
    <t>TroMM C82 alpha, 0,1 or2</t>
  </si>
  <si>
    <t>TroMM C84 alpha, 0,1 or2</t>
  </si>
  <si>
    <t>TroMM C84 epoxy/keto 0 or 1/w1-methoxy 0 or 2</t>
  </si>
  <si>
    <t>TroMM C85 methoxy, 0 or 1</t>
  </si>
  <si>
    <t>TroMM C86 epoxy/keto 0 or 1/w1-methoxy 0 or 2</t>
  </si>
  <si>
    <t>TroMM C87 methoxy, 0 or 1</t>
  </si>
  <si>
    <t>TroMM C88 epoxy/keto 0 or 1/w1-methoxy 0 or 2</t>
  </si>
  <si>
    <t>TroMM C89 epoxy/keto 0 or 1/w1-methoxy 0 or 2</t>
  </si>
  <si>
    <t>TroMM C89 methoxy, 0 or 1.</t>
  </si>
  <si>
    <t>TroMM C90 methoxy, 0 or 1.</t>
  </si>
  <si>
    <t>TroMM C91 methoxy, 0 or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vertAlign val="superscript"/>
      <sz val="10"/>
      <color theme="1"/>
      <name val="Arial"/>
      <family val="2"/>
    </font>
    <font>
      <vertAlign val="sub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3" fillId="0" borderId="0"/>
  </cellStyleXfs>
  <cellXfs count="35">
    <xf numFmtId="0" fontId="0" fillId="0" borderId="0" xfId="0"/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5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0" xfId="1" applyNumberFormat="1" applyAlignment="1">
      <alignment horizontal="center" vertical="center"/>
    </xf>
    <xf numFmtId="164" fontId="2" fillId="0" borderId="5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2" fontId="3" fillId="0" borderId="9" xfId="1" applyNumberFormat="1" applyBorder="1" applyAlignment="1">
      <alignment horizontal="center" vertical="center"/>
    </xf>
    <xf numFmtId="164" fontId="3" fillId="0" borderId="5" xfId="1" applyNumberFormat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164" fontId="3" fillId="0" borderId="8" xfId="1" applyNumberForma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</cellXfs>
  <cellStyles count="2">
    <cellStyle name="Normal" xfId="0" builtinId="0"/>
    <cellStyle name="Normal 2" xfId="1" xr:uid="{8BD081C7-F8EC-4382-AC8F-F4FAFF3DE19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7511B-FDF5-413B-85CE-49434205FB49}">
  <dimension ref="A1:F193"/>
  <sheetViews>
    <sheetView tabSelected="1" zoomScale="10" workbookViewId="0">
      <selection activeCell="B11" sqref="B11"/>
    </sheetView>
  </sheetViews>
  <sheetFormatPr defaultRowHeight="14.5" x14ac:dyDescent="0.35"/>
  <cols>
    <col min="1" max="1" width="41.08984375" bestFit="1" customWidth="1"/>
    <col min="2" max="2" width="20.1796875" bestFit="1" customWidth="1"/>
    <col min="3" max="3" width="13.08984375" bestFit="1" customWidth="1"/>
    <col min="4" max="4" width="10.36328125" bestFit="1" customWidth="1"/>
    <col min="5" max="5" width="17.7265625" bestFit="1" customWidth="1"/>
    <col min="6" max="6" width="14.26953125" bestFit="1" customWidth="1"/>
  </cols>
  <sheetData>
    <row r="1" spans="1:6" x14ac:dyDescent="0.35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4" t="s">
        <v>5</v>
      </c>
    </row>
    <row r="2" spans="1:6" x14ac:dyDescent="0.35">
      <c r="A2" s="6"/>
      <c r="B2" s="7" t="s">
        <v>6</v>
      </c>
      <c r="C2" s="8" t="s">
        <v>7</v>
      </c>
      <c r="D2" s="9"/>
      <c r="E2" s="10" t="s">
        <v>8</v>
      </c>
      <c r="F2" s="11" t="s">
        <v>9</v>
      </c>
    </row>
    <row r="3" spans="1:6" ht="15" thickBot="1" x14ac:dyDescent="0.4">
      <c r="A3" s="12"/>
      <c r="B3" s="13" t="s">
        <v>10</v>
      </c>
      <c r="C3" s="14" t="s">
        <v>11</v>
      </c>
      <c r="D3" s="15" t="s">
        <v>12</v>
      </c>
      <c r="E3" s="16"/>
      <c r="F3" s="15"/>
    </row>
    <row r="4" spans="1:6" ht="15.5" x14ac:dyDescent="0.35">
      <c r="A4" s="17" t="s">
        <v>13</v>
      </c>
      <c r="B4" s="18">
        <v>664.49036311001305</v>
      </c>
      <c r="C4" s="19">
        <v>664.49118241999997</v>
      </c>
      <c r="D4" s="9">
        <v>-1.2329900212375233</v>
      </c>
      <c r="E4" s="20" t="s">
        <v>14</v>
      </c>
      <c r="F4" s="9">
        <v>25.565366666666701</v>
      </c>
    </row>
    <row r="5" spans="1:6" ht="15.5" x14ac:dyDescent="0.35">
      <c r="A5" s="17" t="s">
        <v>15</v>
      </c>
      <c r="B5" s="21">
        <v>678.50578628030303</v>
      </c>
      <c r="C5" s="19">
        <v>678.50683242000002</v>
      </c>
      <c r="D5" s="9">
        <v>-1.5418287038213585</v>
      </c>
      <c r="E5" s="20" t="s">
        <v>14</v>
      </c>
      <c r="F5" s="9">
        <v>25.409983333333301</v>
      </c>
    </row>
    <row r="6" spans="1:6" ht="15.5" x14ac:dyDescent="0.35">
      <c r="A6" s="17" t="s">
        <v>16</v>
      </c>
      <c r="B6" s="21">
        <v>690.505585076697</v>
      </c>
      <c r="C6" s="19">
        <v>690.50683000000004</v>
      </c>
      <c r="D6" s="9">
        <v>-1.8029156171061975</v>
      </c>
      <c r="E6" s="20" t="s">
        <v>14</v>
      </c>
      <c r="F6" s="9">
        <v>25.409983333333301</v>
      </c>
    </row>
    <row r="7" spans="1:6" ht="15.5" x14ac:dyDescent="0.35">
      <c r="A7" s="17" t="s">
        <v>17</v>
      </c>
      <c r="B7" s="21">
        <v>692.52110055754395</v>
      </c>
      <c r="C7" s="19">
        <v>692.52248242000007</v>
      </c>
      <c r="D7" s="9">
        <v>-1.9954084503932354</v>
      </c>
      <c r="E7" s="20" t="s">
        <v>14</v>
      </c>
      <c r="F7" s="9">
        <v>25.215616666666701</v>
      </c>
    </row>
    <row r="8" spans="1:6" ht="15.5" x14ac:dyDescent="0.35">
      <c r="A8" s="17" t="s">
        <v>18</v>
      </c>
      <c r="B8" s="21">
        <v>704.51984241386901</v>
      </c>
      <c r="C8" s="19">
        <v>704.52247999999997</v>
      </c>
      <c r="D8" s="9">
        <v>-3.7438067349839583</v>
      </c>
      <c r="E8" s="20" t="s">
        <v>14</v>
      </c>
      <c r="F8" s="9">
        <v>25.254349999999999</v>
      </c>
    </row>
    <row r="9" spans="1:6" ht="16" x14ac:dyDescent="0.4">
      <c r="A9" s="17" t="s">
        <v>19</v>
      </c>
      <c r="B9" s="21">
        <v>706.53675784697396</v>
      </c>
      <c r="C9" s="19">
        <v>706.53813242000001</v>
      </c>
      <c r="D9" s="9">
        <v>-1.9455081576279043</v>
      </c>
      <c r="E9" s="20" t="s">
        <v>20</v>
      </c>
      <c r="F9" s="9" t="s">
        <v>21</v>
      </c>
    </row>
    <row r="10" spans="1:6" ht="15.5" x14ac:dyDescent="0.35">
      <c r="A10" s="17" t="s">
        <v>22</v>
      </c>
      <c r="B10" s="21">
        <v>718.53676891161501</v>
      </c>
      <c r="C10" s="19">
        <v>718.53813000000002</v>
      </c>
      <c r="D10" s="9">
        <v>-1.8942501537844232</v>
      </c>
      <c r="E10" s="20" t="s">
        <v>14</v>
      </c>
      <c r="F10" s="9">
        <v>25.021166666666701</v>
      </c>
    </row>
    <row r="11" spans="1:6" ht="16" x14ac:dyDescent="0.4">
      <c r="A11" s="17" t="s">
        <v>23</v>
      </c>
      <c r="B11" s="21">
        <v>720.55226719824498</v>
      </c>
      <c r="C11" s="19">
        <v>720.55378242000006</v>
      </c>
      <c r="D11" s="9">
        <v>-2.1028616854910442</v>
      </c>
      <c r="E11" s="20" t="s">
        <v>20</v>
      </c>
      <c r="F11" s="9" t="s">
        <v>24</v>
      </c>
    </row>
    <row r="12" spans="1:6" ht="15.5" x14ac:dyDescent="0.35">
      <c r="A12" s="17" t="s">
        <v>25</v>
      </c>
      <c r="B12" s="21">
        <v>732.55118815925505</v>
      </c>
      <c r="C12" s="19">
        <v>732.55370000000005</v>
      </c>
      <c r="D12" s="9">
        <v>-3.4288945067615031</v>
      </c>
      <c r="E12" s="20" t="s">
        <v>14</v>
      </c>
      <c r="F12" s="9">
        <v>24.905000000000001</v>
      </c>
    </row>
    <row r="13" spans="1:6" ht="15.5" x14ac:dyDescent="0.35">
      <c r="A13" s="17" t="s">
        <v>26</v>
      </c>
      <c r="B13" s="21">
        <v>734.56752686047605</v>
      </c>
      <c r="C13" s="19">
        <v>734.56943242</v>
      </c>
      <c r="D13" s="9">
        <v>-2.5941243715090456</v>
      </c>
      <c r="E13" s="20" t="s">
        <v>14</v>
      </c>
      <c r="F13" s="9">
        <v>24.750033333333299</v>
      </c>
    </row>
    <row r="14" spans="1:6" ht="15.5" x14ac:dyDescent="0.35">
      <c r="A14" s="17" t="s">
        <v>27</v>
      </c>
      <c r="B14" s="21">
        <v>746.56666115136704</v>
      </c>
      <c r="C14" s="19">
        <v>746.56943000000001</v>
      </c>
      <c r="D14" s="9">
        <v>-3.7087761576412204</v>
      </c>
      <c r="E14" s="20" t="s">
        <v>14</v>
      </c>
      <c r="F14" s="9">
        <v>24.672499999999999</v>
      </c>
    </row>
    <row r="15" spans="1:6" ht="15.5" x14ac:dyDescent="0.35">
      <c r="A15" s="17" t="s">
        <v>28</v>
      </c>
      <c r="B15" s="21">
        <v>748.58283295410399</v>
      </c>
      <c r="C15" s="19">
        <v>748.58508242000005</v>
      </c>
      <c r="D15" s="9">
        <v>-3.0049659129635775</v>
      </c>
      <c r="E15" s="20" t="s">
        <v>14</v>
      </c>
      <c r="F15" s="9">
        <v>24.556233333333299</v>
      </c>
    </row>
    <row r="16" spans="1:6" ht="15.5" x14ac:dyDescent="0.35">
      <c r="A16" s="17" t="s">
        <v>29</v>
      </c>
      <c r="B16" s="21">
        <v>760.58255971999404</v>
      </c>
      <c r="C16" s="19">
        <v>760.58508242000005</v>
      </c>
      <c r="D16" s="9">
        <v>-3.3167997001403964</v>
      </c>
      <c r="E16" s="20" t="s">
        <v>14</v>
      </c>
      <c r="F16" s="9">
        <v>24.5368833333333</v>
      </c>
    </row>
    <row r="17" spans="1:6" ht="15.5" x14ac:dyDescent="0.35">
      <c r="A17" s="17" t="s">
        <v>30</v>
      </c>
      <c r="B17" s="21">
        <v>762.59838437915505</v>
      </c>
      <c r="C17" s="19">
        <v>762.60073241999999</v>
      </c>
      <c r="D17" s="9">
        <v>-3.0790005500044124</v>
      </c>
      <c r="E17" s="20" t="s">
        <v>14</v>
      </c>
      <c r="F17" s="9">
        <v>24.400649999999999</v>
      </c>
    </row>
    <row r="18" spans="1:6" ht="15.5" x14ac:dyDescent="0.35">
      <c r="A18" s="17" t="s">
        <v>31</v>
      </c>
      <c r="B18" s="21">
        <v>776.61435670552805</v>
      </c>
      <c r="C18" s="19">
        <v>776.61638242000004</v>
      </c>
      <c r="D18" s="9">
        <v>-2.6083917384386157</v>
      </c>
      <c r="E18" s="20" t="s">
        <v>14</v>
      </c>
      <c r="F18" s="9">
        <v>24.2631333333333</v>
      </c>
    </row>
    <row r="19" spans="1:6" ht="15.5" x14ac:dyDescent="0.35">
      <c r="A19" s="17" t="s">
        <v>32</v>
      </c>
      <c r="B19" s="21">
        <v>832.67795952594304</v>
      </c>
      <c r="C19" s="19">
        <v>832.67898242000001</v>
      </c>
      <c r="D19" s="9">
        <v>-1.2284389724396576</v>
      </c>
      <c r="E19" s="20" t="s">
        <v>14</v>
      </c>
      <c r="F19" s="9">
        <v>23.722349999999999</v>
      </c>
    </row>
    <row r="20" spans="1:6" ht="15.5" x14ac:dyDescent="0.35">
      <c r="A20" s="17" t="s">
        <v>33</v>
      </c>
      <c r="B20" s="21">
        <v>860.70921362635499</v>
      </c>
      <c r="C20" s="19">
        <v>860.71028000000001</v>
      </c>
      <c r="D20" s="9">
        <f>((B20-C20)/B20)*1000000</f>
        <v>-1.2389476354320343</v>
      </c>
      <c r="E20" s="20" t="s">
        <v>14</v>
      </c>
      <c r="F20" s="9">
        <v>23.442333333333298</v>
      </c>
    </row>
    <row r="21" spans="1:6" ht="16" x14ac:dyDescent="0.4">
      <c r="A21" s="17" t="s">
        <v>34</v>
      </c>
      <c r="B21" s="21">
        <v>738.52767885641299</v>
      </c>
      <c r="C21" s="19">
        <v>738.52796000000001</v>
      </c>
      <c r="D21" s="9">
        <f t="shared" ref="D21:D144" si="0">((B21-C21)/B21)*1000000</f>
        <v>-0.38068117833103138</v>
      </c>
      <c r="E21" s="20" t="s">
        <v>35</v>
      </c>
      <c r="F21" s="9">
        <v>20.932133333333301</v>
      </c>
    </row>
    <row r="22" spans="1:6" ht="16" x14ac:dyDescent="0.4">
      <c r="A22" s="17" t="s">
        <v>36</v>
      </c>
      <c r="B22" s="21">
        <v>740.54227335606402</v>
      </c>
      <c r="C22" s="19">
        <v>740.54361241999993</v>
      </c>
      <c r="D22" s="9">
        <f t="shared" si="0"/>
        <v>-1.8082207918359194</v>
      </c>
      <c r="E22" s="20" t="s">
        <v>35</v>
      </c>
      <c r="F22" s="9">
        <v>20.853833333333299</v>
      </c>
    </row>
    <row r="23" spans="1:6" ht="16" x14ac:dyDescent="0.4">
      <c r="A23" s="17" t="s">
        <v>37</v>
      </c>
      <c r="B23" s="21">
        <v>752.542234997425</v>
      </c>
      <c r="C23" s="19">
        <v>752.54361241999993</v>
      </c>
      <c r="D23" s="9">
        <f t="shared" si="0"/>
        <v>-1.8303591624166056</v>
      </c>
      <c r="E23" s="20" t="s">
        <v>35</v>
      </c>
      <c r="F23" s="9">
        <v>20.853833333333299</v>
      </c>
    </row>
    <row r="24" spans="1:6" ht="16" x14ac:dyDescent="0.4">
      <c r="A24" s="17" t="s">
        <v>38</v>
      </c>
      <c r="B24" s="21">
        <v>754.55828662334397</v>
      </c>
      <c r="C24" s="19">
        <v>754.55926241999998</v>
      </c>
      <c r="D24" s="9">
        <f t="shared" si="0"/>
        <v>-1.2932024911873048</v>
      </c>
      <c r="E24" s="20" t="s">
        <v>35</v>
      </c>
      <c r="F24" s="9">
        <v>20.814800000000002</v>
      </c>
    </row>
    <row r="25" spans="1:6" ht="16" x14ac:dyDescent="0.4">
      <c r="A25" s="17" t="s">
        <v>39</v>
      </c>
      <c r="B25" s="21">
        <v>762.52694944381301</v>
      </c>
      <c r="C25" s="19">
        <v>762.52796241999988</v>
      </c>
      <c r="D25" s="9">
        <f t="shared" si="0"/>
        <v>-1.3284464078417071</v>
      </c>
      <c r="E25" s="20" t="s">
        <v>35</v>
      </c>
      <c r="F25" s="9">
        <v>20.991599999999998</v>
      </c>
    </row>
    <row r="26" spans="1:6" ht="16" x14ac:dyDescent="0.4">
      <c r="A26" s="17" t="s">
        <v>40</v>
      </c>
      <c r="B26" s="21">
        <v>764.54248366561797</v>
      </c>
      <c r="C26" s="19">
        <v>764.54361241999993</v>
      </c>
      <c r="D26" s="9">
        <f t="shared" si="0"/>
        <v>-1.4763788881350386</v>
      </c>
      <c r="E26" s="20" t="s">
        <v>20</v>
      </c>
      <c r="F26" s="9">
        <v>20.9125333333333</v>
      </c>
    </row>
    <row r="27" spans="1:6" ht="16" x14ac:dyDescent="0.4">
      <c r="A27" s="17" t="s">
        <v>41</v>
      </c>
      <c r="B27" s="21">
        <v>766.55794678946904</v>
      </c>
      <c r="C27" s="19">
        <v>766.55926241999998</v>
      </c>
      <c r="D27" s="9">
        <f t="shared" si="0"/>
        <v>-1.7162832065724398</v>
      </c>
      <c r="E27" s="20" t="s">
        <v>20</v>
      </c>
      <c r="F27" s="9">
        <v>20.814800000000002</v>
      </c>
    </row>
    <row r="28" spans="1:6" ht="16" x14ac:dyDescent="0.4">
      <c r="A28" s="17" t="s">
        <v>42</v>
      </c>
      <c r="B28" s="21">
        <v>778.55583740156897</v>
      </c>
      <c r="C28" s="19">
        <v>778.55925999999999</v>
      </c>
      <c r="D28" s="9">
        <f t="shared" si="0"/>
        <v>-4.3960860179952945</v>
      </c>
      <c r="E28" s="20" t="s">
        <v>35</v>
      </c>
      <c r="F28" s="9">
        <v>20.8342833333333</v>
      </c>
    </row>
    <row r="29" spans="1:6" ht="16" x14ac:dyDescent="0.4">
      <c r="A29" s="17" t="s">
        <v>43</v>
      </c>
      <c r="B29" s="21">
        <v>780.57362009465101</v>
      </c>
      <c r="C29" s="19">
        <v>780.57491241999992</v>
      </c>
      <c r="D29" s="9">
        <f t="shared" si="0"/>
        <v>-1.6556098177603435</v>
      </c>
      <c r="E29" s="20" t="s">
        <v>35</v>
      </c>
      <c r="F29" s="9">
        <v>20.756350000000001</v>
      </c>
    </row>
    <row r="30" spans="1:6" ht="16" x14ac:dyDescent="0.4">
      <c r="A30" s="17" t="s">
        <v>44</v>
      </c>
      <c r="B30" s="21">
        <v>782.58935918946997</v>
      </c>
      <c r="C30" s="19">
        <v>782.59056241999997</v>
      </c>
      <c r="D30" s="9">
        <f t="shared" si="0"/>
        <v>-1.5374992208449776</v>
      </c>
      <c r="E30" s="20" t="s">
        <v>35</v>
      </c>
      <c r="F30" s="9">
        <v>20.6977166666667</v>
      </c>
    </row>
    <row r="31" spans="1:6" ht="16" x14ac:dyDescent="0.4">
      <c r="A31" s="17" t="s">
        <v>45</v>
      </c>
      <c r="B31" s="21">
        <v>792.57311538187105</v>
      </c>
      <c r="C31" s="19">
        <v>792.57491000000005</v>
      </c>
      <c r="D31" s="9">
        <f t="shared" si="0"/>
        <v>-2.2642934691678303</v>
      </c>
      <c r="E31" s="20" t="s">
        <v>35</v>
      </c>
      <c r="F31" s="9">
        <v>20.775833333333299</v>
      </c>
    </row>
    <row r="32" spans="1:6" ht="16" x14ac:dyDescent="0.4">
      <c r="A32" s="17" t="s">
        <v>46</v>
      </c>
      <c r="B32" s="21">
        <v>794.58922985542904</v>
      </c>
      <c r="C32" s="19">
        <v>794.59055999999998</v>
      </c>
      <c r="D32" s="9">
        <f t="shared" si="0"/>
        <v>-1.6740027689339061</v>
      </c>
      <c r="E32" s="20" t="s">
        <v>35</v>
      </c>
      <c r="F32" s="9">
        <v>20.6781333333333</v>
      </c>
    </row>
    <row r="33" spans="1:6" ht="16" x14ac:dyDescent="0.4">
      <c r="A33" s="17" t="s">
        <v>47</v>
      </c>
      <c r="B33" s="21">
        <v>796.60481318868301</v>
      </c>
      <c r="C33" s="19">
        <v>796.60621000000003</v>
      </c>
      <c r="D33" s="9">
        <f t="shared" si="0"/>
        <v>-1.7534557837166076</v>
      </c>
      <c r="E33" s="20" t="s">
        <v>35</v>
      </c>
      <c r="F33" s="9">
        <v>20.638933333333298</v>
      </c>
    </row>
    <row r="34" spans="1:6" ht="16" x14ac:dyDescent="0.4">
      <c r="A34" s="17" t="s">
        <v>48</v>
      </c>
      <c r="B34" s="21">
        <v>810.62306948812204</v>
      </c>
      <c r="C34" s="19">
        <v>810.62185999999997</v>
      </c>
      <c r="D34" s="9">
        <f t="shared" si="0"/>
        <v>1.492047497285804</v>
      </c>
      <c r="E34" s="20" t="s">
        <v>35</v>
      </c>
      <c r="F34" s="9">
        <v>20.579916666666701</v>
      </c>
    </row>
    <row r="35" spans="1:6" ht="16" x14ac:dyDescent="0.4">
      <c r="A35" s="17" t="s">
        <v>49</v>
      </c>
      <c r="B35" s="21">
        <v>908.73144202151798</v>
      </c>
      <c r="C35" s="19">
        <v>908.73140999999998</v>
      </c>
      <c r="D35" s="9">
        <f t="shared" si="0"/>
        <v>3.5237603228720771E-2</v>
      </c>
      <c r="E35" s="20" t="s">
        <v>35</v>
      </c>
      <c r="F35" s="9">
        <v>20.185583333333302</v>
      </c>
    </row>
    <row r="36" spans="1:6" ht="16" x14ac:dyDescent="0.4">
      <c r="A36" s="17" t="s">
        <v>50</v>
      </c>
      <c r="B36" s="21">
        <v>1215.05426297803</v>
      </c>
      <c r="C36" s="22">
        <v>1215.0600624200001</v>
      </c>
      <c r="D36" s="9">
        <f t="shared" si="0"/>
        <v>-4.7729901016088139</v>
      </c>
      <c r="E36" s="20" t="s">
        <v>35</v>
      </c>
      <c r="F36" s="9">
        <v>19.207316666666699</v>
      </c>
    </row>
    <row r="37" spans="1:6" ht="16" x14ac:dyDescent="0.4">
      <c r="A37" s="17" t="s">
        <v>51</v>
      </c>
      <c r="B37" s="21">
        <v>828.55875814225101</v>
      </c>
      <c r="C37" s="22">
        <v>828.55965741999989</v>
      </c>
      <c r="D37" s="9">
        <f t="shared" si="0"/>
        <v>-1.0853518112607523</v>
      </c>
      <c r="E37" s="20" t="s">
        <v>35</v>
      </c>
      <c r="F37" s="9">
        <v>26.886283333333299</v>
      </c>
    </row>
    <row r="38" spans="1:6" ht="16" x14ac:dyDescent="0.4">
      <c r="A38" s="17" t="s">
        <v>52</v>
      </c>
      <c r="B38" s="21">
        <v>842.57459393614999</v>
      </c>
      <c r="C38" s="22">
        <v>842.57530741999994</v>
      </c>
      <c r="D38" s="9">
        <f t="shared" si="0"/>
        <v>-0.84679013001867576</v>
      </c>
      <c r="E38" s="20" t="s">
        <v>35</v>
      </c>
      <c r="F38" s="9">
        <v>26.710816666666702</v>
      </c>
    </row>
    <row r="39" spans="1:6" ht="16" x14ac:dyDescent="0.4">
      <c r="A39" s="17" t="s">
        <v>53</v>
      </c>
      <c r="B39" s="21">
        <v>856.58988364623497</v>
      </c>
      <c r="C39" s="19">
        <v>856.59095741999988</v>
      </c>
      <c r="D39" s="9">
        <f t="shared" si="0"/>
        <v>-1.2535447656052305</v>
      </c>
      <c r="E39" s="20" t="s">
        <v>20</v>
      </c>
      <c r="F39" s="9">
        <v>26.574383333333301</v>
      </c>
    </row>
    <row r="40" spans="1:6" ht="16" x14ac:dyDescent="0.4">
      <c r="A40" s="17" t="s">
        <v>54</v>
      </c>
      <c r="B40" s="21">
        <v>868.58863197301196</v>
      </c>
      <c r="C40" s="19">
        <v>868.59095741999988</v>
      </c>
      <c r="D40" s="9">
        <f t="shared" si="0"/>
        <v>-2.6772708072894287</v>
      </c>
      <c r="E40" s="20" t="s">
        <v>35</v>
      </c>
      <c r="F40" s="9">
        <v>26.574383333333301</v>
      </c>
    </row>
    <row r="41" spans="1:6" ht="16" x14ac:dyDescent="0.4">
      <c r="A41" s="17" t="s">
        <v>55</v>
      </c>
      <c r="B41" s="21">
        <v>870.60506882790401</v>
      </c>
      <c r="C41" s="19">
        <v>870.60660741999993</v>
      </c>
      <c r="D41" s="9">
        <f t="shared" si="0"/>
        <v>-1.7672675602469361</v>
      </c>
      <c r="E41" s="20" t="s">
        <v>20</v>
      </c>
      <c r="F41" s="9">
        <v>26.418983333333301</v>
      </c>
    </row>
    <row r="42" spans="1:6" ht="16" x14ac:dyDescent="0.4">
      <c r="A42" s="17" t="s">
        <v>56</v>
      </c>
      <c r="B42" s="21">
        <v>882.60619020602905</v>
      </c>
      <c r="C42" s="19">
        <v>882.60660741999993</v>
      </c>
      <c r="D42" s="9">
        <f t="shared" si="0"/>
        <v>-0.47270682610977038</v>
      </c>
      <c r="E42" s="20" t="s">
        <v>35</v>
      </c>
      <c r="F42" s="9">
        <v>26.477216666666699</v>
      </c>
    </row>
    <row r="43" spans="1:6" ht="16" x14ac:dyDescent="0.4">
      <c r="A43" s="17" t="s">
        <v>57</v>
      </c>
      <c r="B43" s="21">
        <v>884.621154485803</v>
      </c>
      <c r="C43" s="19">
        <v>884.62225741999998</v>
      </c>
      <c r="D43" s="9">
        <f t="shared" si="0"/>
        <v>-1.2467870470720499</v>
      </c>
      <c r="E43" s="20" t="s">
        <v>35</v>
      </c>
      <c r="F43" s="9">
        <v>26.205749999999998</v>
      </c>
    </row>
    <row r="44" spans="1:6" ht="16" x14ac:dyDescent="0.4">
      <c r="A44" s="17" t="s">
        <v>58</v>
      </c>
      <c r="B44" s="21">
        <v>898.636941804721</v>
      </c>
      <c r="C44" s="19">
        <v>898.63790741999992</v>
      </c>
      <c r="D44" s="9">
        <f t="shared" si="0"/>
        <v>-1.0745332558614586</v>
      </c>
      <c r="E44" s="20" t="s">
        <v>35</v>
      </c>
      <c r="F44" s="9">
        <v>26.108533333333298</v>
      </c>
    </row>
    <row r="45" spans="1:6" ht="16" x14ac:dyDescent="0.4">
      <c r="A45" s="17" t="s">
        <v>59</v>
      </c>
      <c r="B45" s="21">
        <v>1366.9722036299099</v>
      </c>
      <c r="C45" s="19">
        <v>1366.9747500000001</v>
      </c>
      <c r="D45" s="9">
        <f t="shared" si="0"/>
        <v>-1.8627811768202063</v>
      </c>
      <c r="E45" s="20" t="s">
        <v>35</v>
      </c>
      <c r="F45" s="9">
        <v>22.584399999999999</v>
      </c>
    </row>
    <row r="46" spans="1:6" ht="16" x14ac:dyDescent="0.4">
      <c r="A46" s="17" t="s">
        <v>60</v>
      </c>
      <c r="B46" s="21">
        <v>1380.9887712407101</v>
      </c>
      <c r="C46" s="19">
        <v>1380.9903999999999</v>
      </c>
      <c r="D46" s="9">
        <f t="shared" si="0"/>
        <v>-1.1794153028137184</v>
      </c>
      <c r="E46" s="20" t="s">
        <v>35</v>
      </c>
      <c r="F46" s="9">
        <v>22.52685</v>
      </c>
    </row>
    <row r="47" spans="1:6" ht="16" x14ac:dyDescent="0.4">
      <c r="A47" s="17" t="s">
        <v>61</v>
      </c>
      <c r="B47" s="21">
        <v>1383.00139041751</v>
      </c>
      <c r="C47" s="19">
        <v>1383.00605</v>
      </c>
      <c r="D47" s="9">
        <f t="shared" si="0"/>
        <v>-3.3691813487726936</v>
      </c>
      <c r="E47" s="20" t="s">
        <v>35</v>
      </c>
      <c r="F47" s="9">
        <v>22.603649999999998</v>
      </c>
    </row>
    <row r="48" spans="1:6" ht="16" x14ac:dyDescent="0.4">
      <c r="A48" s="17" t="s">
        <v>62</v>
      </c>
      <c r="B48" s="21">
        <v>1390.9742537777199</v>
      </c>
      <c r="C48" s="19">
        <v>1390.9747500000001</v>
      </c>
      <c r="D48" s="9">
        <f t="shared" si="0"/>
        <v>-0.35674440329477558</v>
      </c>
      <c r="E48" s="20" t="s">
        <v>35</v>
      </c>
      <c r="F48" s="9">
        <v>22.584399999999999</v>
      </c>
    </row>
    <row r="49" spans="1:6" ht="16" x14ac:dyDescent="0.4">
      <c r="A49" s="17" t="s">
        <v>63</v>
      </c>
      <c r="B49" s="21">
        <v>1392.98885211744</v>
      </c>
      <c r="C49" s="19">
        <v>1392.9903999999999</v>
      </c>
      <c r="D49" s="9">
        <f t="shared" si="0"/>
        <v>-1.1111952242181673</v>
      </c>
      <c r="E49" s="20" t="s">
        <v>35</v>
      </c>
      <c r="F49" s="9">
        <v>22.488583333333299</v>
      </c>
    </row>
    <row r="50" spans="1:6" ht="16" x14ac:dyDescent="0.4">
      <c r="A50" s="17" t="s">
        <v>64</v>
      </c>
      <c r="B50" s="21">
        <v>1395.0030571684199</v>
      </c>
      <c r="C50" s="19">
        <v>1395.00605</v>
      </c>
      <c r="D50" s="9">
        <f t="shared" si="0"/>
        <v>-2.1453942804496604</v>
      </c>
      <c r="E50" s="20" t="s">
        <v>35</v>
      </c>
      <c r="F50" s="9">
        <v>22.469466666666701</v>
      </c>
    </row>
    <row r="51" spans="1:6" ht="16" x14ac:dyDescent="0.4">
      <c r="A51" s="17" t="s">
        <v>65</v>
      </c>
      <c r="B51" s="21">
        <v>1404.9942542615699</v>
      </c>
      <c r="C51" s="19">
        <v>1404.9903999999999</v>
      </c>
      <c r="D51" s="9">
        <f t="shared" si="0"/>
        <v>2.7432578876035807</v>
      </c>
      <c r="E51" s="20" t="s">
        <v>35</v>
      </c>
      <c r="F51" s="9">
        <v>22.45035</v>
      </c>
    </row>
    <row r="52" spans="1:6" ht="16" x14ac:dyDescent="0.4">
      <c r="A52" s="17" t="s">
        <v>66</v>
      </c>
      <c r="B52" s="21">
        <v>1409.0183319253299</v>
      </c>
      <c r="C52" s="19">
        <v>1409.0217044200001</v>
      </c>
      <c r="D52" s="9">
        <f t="shared" si="0"/>
        <v>-2.3935065951867331</v>
      </c>
      <c r="E52" s="20" t="s">
        <v>35</v>
      </c>
      <c r="F52" s="9">
        <v>22.469466666666701</v>
      </c>
    </row>
    <row r="53" spans="1:6" ht="16" x14ac:dyDescent="0.4">
      <c r="A53" s="17" t="s">
        <v>67</v>
      </c>
      <c r="B53" s="21">
        <v>1419.0039405674099</v>
      </c>
      <c r="C53" s="19">
        <v>1419.0060544200001</v>
      </c>
      <c r="D53" s="9">
        <f t="shared" si="0"/>
        <v>-1.4896735165390782</v>
      </c>
      <c r="E53" s="20" t="s">
        <v>35</v>
      </c>
      <c r="F53" s="9">
        <v>22.469466666666701</v>
      </c>
    </row>
    <row r="54" spans="1:6" ht="16" x14ac:dyDescent="0.4">
      <c r="A54" s="17" t="s">
        <v>68</v>
      </c>
      <c r="B54" s="21">
        <v>1421.01831599055</v>
      </c>
      <c r="C54" s="19">
        <v>1421.0217</v>
      </c>
      <c r="D54" s="9">
        <v>-2.3813974893172665</v>
      </c>
      <c r="E54" s="20" t="s">
        <v>20</v>
      </c>
      <c r="F54" s="9" t="s">
        <v>69</v>
      </c>
    </row>
    <row r="55" spans="1:6" ht="16" x14ac:dyDescent="0.4">
      <c r="A55" s="17" t="s">
        <v>70</v>
      </c>
      <c r="B55" s="21">
        <v>1435.0342278273799</v>
      </c>
      <c r="C55" s="19">
        <v>1435.0373544200002</v>
      </c>
      <c r="D55" s="9">
        <f t="shared" si="0"/>
        <v>-2.1787582202503555</v>
      </c>
      <c r="E55" s="20" t="s">
        <v>35</v>
      </c>
      <c r="F55" s="9">
        <v>22.45035</v>
      </c>
    </row>
    <row r="56" spans="1:6" ht="16" x14ac:dyDescent="0.4">
      <c r="A56" s="17" t="s">
        <v>71</v>
      </c>
      <c r="B56" s="21">
        <v>1437.0488484038599</v>
      </c>
      <c r="C56" s="19">
        <v>1437.0530000000001</v>
      </c>
      <c r="D56" s="9">
        <f t="shared" si="0"/>
        <v>-2.8889735688731273</v>
      </c>
      <c r="E56" s="20" t="s">
        <v>35</v>
      </c>
      <c r="F56" s="9">
        <v>22.45035</v>
      </c>
    </row>
    <row r="57" spans="1:6" ht="16" x14ac:dyDescent="0.4">
      <c r="A57" s="17" t="s">
        <v>72</v>
      </c>
      <c r="B57" s="21">
        <v>1447.0335076564199</v>
      </c>
      <c r="C57" s="19">
        <v>1447.0373544200002</v>
      </c>
      <c r="D57" s="9">
        <f t="shared" si="0"/>
        <v>-2.6583790630001674</v>
      </c>
      <c r="E57" s="20" t="s">
        <v>35</v>
      </c>
      <c r="F57" s="9">
        <v>22.545999999999999</v>
      </c>
    </row>
    <row r="58" spans="1:6" ht="16" x14ac:dyDescent="0.4">
      <c r="A58" s="17" t="s">
        <v>73</v>
      </c>
      <c r="B58" s="21">
        <v>1449.0482008767999</v>
      </c>
      <c r="C58" s="19">
        <v>1449.0530044200002</v>
      </c>
      <c r="D58" s="9">
        <f t="shared" si="0"/>
        <v>-3.3149644003488836</v>
      </c>
      <c r="E58" s="20" t="s">
        <v>35</v>
      </c>
      <c r="F58" s="9">
        <v>22.431249999999999</v>
      </c>
    </row>
    <row r="59" spans="1:6" ht="16" x14ac:dyDescent="0.4">
      <c r="A59" s="17" t="s">
        <v>74</v>
      </c>
      <c r="B59" s="21">
        <v>1463.06389181239</v>
      </c>
      <c r="C59" s="19">
        <v>1463.06865442</v>
      </c>
      <c r="D59" s="9">
        <v>-3.2552287269689453</v>
      </c>
      <c r="E59" s="20" t="s">
        <v>35</v>
      </c>
      <c r="F59" s="9">
        <v>22.431249999999999</v>
      </c>
    </row>
    <row r="60" spans="1:6" ht="16" x14ac:dyDescent="0.4">
      <c r="A60" s="17" t="s">
        <v>75</v>
      </c>
      <c r="B60" s="21">
        <v>1475.06348597429</v>
      </c>
      <c r="C60" s="19">
        <v>1475.0686000000001</v>
      </c>
      <c r="D60" s="9">
        <f t="shared" si="0"/>
        <v>-3.4669868508892128</v>
      </c>
      <c r="E60" s="20" t="s">
        <v>35</v>
      </c>
      <c r="F60" s="9">
        <v>22.45035</v>
      </c>
    </row>
    <row r="61" spans="1:6" ht="16" x14ac:dyDescent="0.4">
      <c r="A61" s="17" t="s">
        <v>76</v>
      </c>
      <c r="B61" s="21">
        <v>1477.07863944985</v>
      </c>
      <c r="C61" s="19">
        <v>1477.0843</v>
      </c>
      <c r="D61" s="9">
        <f t="shared" si="0"/>
        <v>-3.8322605166622883</v>
      </c>
      <c r="E61" s="20" t="s">
        <v>35</v>
      </c>
      <c r="F61" s="9">
        <v>22.431249999999999</v>
      </c>
    </row>
    <row r="62" spans="1:6" ht="16" x14ac:dyDescent="0.4">
      <c r="A62" s="17" t="s">
        <v>77</v>
      </c>
      <c r="B62" s="21">
        <v>1479.09317312292</v>
      </c>
      <c r="C62" s="19">
        <v>1479.09995</v>
      </c>
      <c r="D62" s="9">
        <f t="shared" si="0"/>
        <v>-4.5817783512041848</v>
      </c>
      <c r="E62" s="20" t="s">
        <v>35</v>
      </c>
      <c r="F62" s="9">
        <v>22.412116666666702</v>
      </c>
    </row>
    <row r="63" spans="1:6" ht="16" x14ac:dyDescent="0.4">
      <c r="A63" s="17" t="s">
        <v>78</v>
      </c>
      <c r="B63" s="21">
        <v>1491.0940837517301</v>
      </c>
      <c r="C63" s="19">
        <v>1491.09995</v>
      </c>
      <c r="D63" s="9">
        <f>((B63-C63)/B63)*1000000</f>
        <v>-3.9341905610726986</v>
      </c>
      <c r="E63" s="20" t="s">
        <v>35</v>
      </c>
      <c r="F63" s="9">
        <v>22.412116666666702</v>
      </c>
    </row>
    <row r="64" spans="1:6" ht="16" x14ac:dyDescent="0.4">
      <c r="A64" s="23" t="s">
        <v>79</v>
      </c>
      <c r="B64" s="21">
        <v>1563.1893236368601</v>
      </c>
      <c r="C64" s="19">
        <v>1563.1938500000001</v>
      </c>
      <c r="D64" s="9">
        <f t="shared" si="0"/>
        <v>-2.8955949683045588</v>
      </c>
      <c r="E64" s="20" t="s">
        <v>35</v>
      </c>
      <c r="F64" s="9">
        <v>22.296900000000001</v>
      </c>
    </row>
    <row r="65" spans="1:6" ht="15.5" x14ac:dyDescent="0.35">
      <c r="A65" s="24" t="s">
        <v>80</v>
      </c>
      <c r="B65" s="23">
        <v>1413.88805237972</v>
      </c>
      <c r="C65" s="22">
        <v>1413.9008205800001</v>
      </c>
      <c r="D65" s="9">
        <f t="shared" si="0"/>
        <v>-9.0305595684300517</v>
      </c>
      <c r="E65" s="25" t="s">
        <v>81</v>
      </c>
      <c r="F65" s="26">
        <v>27.3</v>
      </c>
    </row>
    <row r="66" spans="1:6" ht="15.5" x14ac:dyDescent="0.35">
      <c r="A66" s="24" t="s">
        <v>82</v>
      </c>
      <c r="B66" s="23">
        <v>1441.91896575018</v>
      </c>
      <c r="C66" s="22">
        <v>1441.9321205800002</v>
      </c>
      <c r="D66" s="9">
        <f t="shared" si="0"/>
        <v>-9.123140850969607</v>
      </c>
      <c r="E66" s="25" t="s">
        <v>81</v>
      </c>
      <c r="F66" s="26">
        <v>27.07</v>
      </c>
    </row>
    <row r="67" spans="1:6" ht="15.5" x14ac:dyDescent="0.35">
      <c r="A67" s="24" t="s">
        <v>83</v>
      </c>
      <c r="B67" s="27">
        <v>1652.1134894305801</v>
      </c>
      <c r="C67" s="22">
        <v>1652.1304855800001</v>
      </c>
      <c r="D67" s="9">
        <f t="shared" si="0"/>
        <v>-10.287519307100283</v>
      </c>
      <c r="E67" s="25" t="s">
        <v>81</v>
      </c>
      <c r="F67" s="26">
        <v>24.6</v>
      </c>
    </row>
    <row r="68" spans="1:6" ht="15.5" x14ac:dyDescent="0.35">
      <c r="A68" s="24" t="s">
        <v>84</v>
      </c>
      <c r="B68" s="27">
        <v>1680.1396</v>
      </c>
      <c r="C68" s="22">
        <v>1680.1617855800002</v>
      </c>
      <c r="D68" s="9">
        <f t="shared" si="0"/>
        <v>-13.204605141304093</v>
      </c>
      <c r="E68" s="25" t="s">
        <v>81</v>
      </c>
      <c r="F68" s="26">
        <v>24.42</v>
      </c>
    </row>
    <row r="69" spans="1:6" ht="15.5" x14ac:dyDescent="0.35">
      <c r="A69" s="24" t="s">
        <v>85</v>
      </c>
      <c r="B69" s="23">
        <v>1694.1609408980801</v>
      </c>
      <c r="C69" s="22">
        <v>1694.1774355800003</v>
      </c>
      <c r="D69" s="9">
        <f t="shared" si="0"/>
        <v>-9.7361953767376583</v>
      </c>
      <c r="E69" s="25" t="s">
        <v>81</v>
      </c>
      <c r="F69" s="26">
        <v>24.41</v>
      </c>
    </row>
    <row r="70" spans="1:6" ht="15.5" x14ac:dyDescent="0.35">
      <c r="A70" s="23" t="s">
        <v>86</v>
      </c>
      <c r="B70" s="21">
        <v>707.52063932651697</v>
      </c>
      <c r="C70" s="19">
        <v>707.52324557999998</v>
      </c>
      <c r="D70" s="9">
        <f t="shared" si="0"/>
        <v>-3.6836430460739416</v>
      </c>
      <c r="E70" s="20" t="s">
        <v>81</v>
      </c>
      <c r="F70" s="9">
        <v>23.35</v>
      </c>
    </row>
    <row r="71" spans="1:6" ht="15.5" x14ac:dyDescent="0.35">
      <c r="A71" s="23" t="s">
        <v>87</v>
      </c>
      <c r="B71" s="21">
        <v>735.55680159150597</v>
      </c>
      <c r="C71" s="19">
        <v>735.55454557999997</v>
      </c>
      <c r="D71" s="9">
        <f t="shared" si="0"/>
        <v>3.0670799333575398</v>
      </c>
      <c r="E71" s="20" t="s">
        <v>81</v>
      </c>
      <c r="F71" s="9">
        <v>24.76</v>
      </c>
    </row>
    <row r="72" spans="1:6" ht="15.5" x14ac:dyDescent="0.35">
      <c r="A72" s="23" t="s">
        <v>88</v>
      </c>
      <c r="B72" s="21">
        <v>749.57164210767598</v>
      </c>
      <c r="C72" s="19">
        <v>749.5701955799999</v>
      </c>
      <c r="D72" s="9">
        <f t="shared" si="0"/>
        <v>1.929805764813644</v>
      </c>
      <c r="E72" s="20" t="s">
        <v>81</v>
      </c>
      <c r="F72" s="9">
        <v>24.86</v>
      </c>
    </row>
    <row r="73" spans="1:6" ht="15.5" x14ac:dyDescent="0.35">
      <c r="A73" s="23" t="s">
        <v>89</v>
      </c>
      <c r="B73" s="21">
        <v>763.58752047237999</v>
      </c>
      <c r="C73" s="19">
        <v>763.58584557999995</v>
      </c>
      <c r="D73" s="9">
        <f t="shared" si="0"/>
        <v>2.1934517460443503</v>
      </c>
      <c r="E73" s="20" t="s">
        <v>81</v>
      </c>
      <c r="F73" s="9">
        <v>24.47</v>
      </c>
    </row>
    <row r="74" spans="1:6" ht="15.5" x14ac:dyDescent="0.35">
      <c r="A74" s="17" t="s">
        <v>90</v>
      </c>
      <c r="B74" s="21">
        <v>597.51844127670097</v>
      </c>
      <c r="C74" s="19">
        <v>597.52009999999996</v>
      </c>
      <c r="D74" s="9">
        <f t="shared" si="0"/>
        <v>-2.7760202604686213</v>
      </c>
      <c r="E74" s="20" t="s">
        <v>14</v>
      </c>
      <c r="F74" s="9">
        <v>27.235716666666701</v>
      </c>
    </row>
    <row r="75" spans="1:6" ht="15.5" x14ac:dyDescent="0.35">
      <c r="A75" s="17" t="s">
        <v>91</v>
      </c>
      <c r="B75" s="21">
        <v>621.51824152429003</v>
      </c>
      <c r="C75" s="19">
        <v>621.52009999999996</v>
      </c>
      <c r="D75" s="9">
        <f t="shared" si="0"/>
        <v>-2.9902190889287614</v>
      </c>
      <c r="E75" s="20" t="s">
        <v>14</v>
      </c>
      <c r="F75" s="9">
        <v>27.313383333333299</v>
      </c>
    </row>
    <row r="76" spans="1:6" ht="15.5" x14ac:dyDescent="0.35">
      <c r="A76" s="17" t="s">
        <v>92</v>
      </c>
      <c r="B76" s="21">
        <v>623.53430417775303</v>
      </c>
      <c r="C76" s="19">
        <v>623.53579999999999</v>
      </c>
      <c r="D76" s="9">
        <f t="shared" si="0"/>
        <v>-2.3989413845295879</v>
      </c>
      <c r="E76" s="20" t="s">
        <v>14</v>
      </c>
      <c r="F76" s="9">
        <v>27.080549999999999</v>
      </c>
    </row>
    <row r="77" spans="1:6" ht="15.5" x14ac:dyDescent="0.35">
      <c r="A77" s="17" t="s">
        <v>93</v>
      </c>
      <c r="B77" s="21">
        <v>625.54997894775897</v>
      </c>
      <c r="C77" s="19">
        <v>625.55139999999994</v>
      </c>
      <c r="D77" s="9">
        <f t="shared" si="0"/>
        <v>-2.2716845796423506</v>
      </c>
      <c r="E77" s="20" t="s">
        <v>14</v>
      </c>
      <c r="F77" s="9">
        <v>26.788816666666701</v>
      </c>
    </row>
    <row r="78" spans="1:6" ht="15.5" x14ac:dyDescent="0.35">
      <c r="A78" s="17" t="s">
        <v>94</v>
      </c>
      <c r="B78" s="21">
        <v>637.54976826336895</v>
      </c>
      <c r="C78" s="19">
        <v>637.55140000000006</v>
      </c>
      <c r="D78" s="9">
        <f t="shared" si="0"/>
        <v>-2.5593870664498732</v>
      </c>
      <c r="E78" s="20" t="s">
        <v>14</v>
      </c>
      <c r="F78" s="9">
        <v>26.8473166666667</v>
      </c>
    </row>
    <row r="79" spans="1:6" ht="15.5" x14ac:dyDescent="0.35">
      <c r="A79" s="17" t="s">
        <v>95</v>
      </c>
      <c r="B79" s="21">
        <v>639.56569085897002</v>
      </c>
      <c r="C79" s="19">
        <v>639.56700000000001</v>
      </c>
      <c r="D79" s="9">
        <f t="shared" si="0"/>
        <v>-2.0469219170182331</v>
      </c>
      <c r="E79" s="20" t="s">
        <v>14</v>
      </c>
      <c r="F79" s="9">
        <v>26.613316666666702</v>
      </c>
    </row>
    <row r="80" spans="1:6" ht="15.5" x14ac:dyDescent="0.35">
      <c r="A80" s="17" t="s">
        <v>96</v>
      </c>
      <c r="B80" s="21">
        <v>647.532424990506</v>
      </c>
      <c r="C80" s="19">
        <v>647.5370999999999</v>
      </c>
      <c r="D80" s="9">
        <v>-7.219730338543072</v>
      </c>
      <c r="E80" s="20" t="s">
        <v>14</v>
      </c>
      <c r="F80" s="9">
        <v>26.9057666666667</v>
      </c>
    </row>
    <row r="81" spans="1:6" ht="15.5" x14ac:dyDescent="0.35">
      <c r="A81" s="17" t="s">
        <v>97</v>
      </c>
      <c r="B81" s="21">
        <v>649.55013027724306</v>
      </c>
      <c r="C81" s="19">
        <v>649.55139999999994</v>
      </c>
      <c r="D81" s="9">
        <f>((B81-C81)/B81)*1000000</f>
        <v>-1.9547725382579966</v>
      </c>
      <c r="E81" s="20" t="s">
        <v>14</v>
      </c>
      <c r="F81" s="9">
        <v>26.964083333333299</v>
      </c>
    </row>
    <row r="82" spans="1:6" ht="15.5" x14ac:dyDescent="0.35">
      <c r="A82" s="17" t="s">
        <v>98</v>
      </c>
      <c r="B82" s="21">
        <v>651.56572972963602</v>
      </c>
      <c r="C82" s="19">
        <v>651.5671000000001</v>
      </c>
      <c r="D82" s="9">
        <f>((B82-C82)/B82)*1000000</f>
        <v>-2.1030424123841329</v>
      </c>
      <c r="E82" s="20" t="s">
        <v>14</v>
      </c>
      <c r="F82" s="9">
        <v>26.593866666666699</v>
      </c>
    </row>
    <row r="83" spans="1:6" ht="15.5" x14ac:dyDescent="0.35">
      <c r="A83" s="17" t="s">
        <v>99</v>
      </c>
      <c r="B83" s="21">
        <v>653.58089697354205</v>
      </c>
      <c r="C83" s="19">
        <v>653.58270000000005</v>
      </c>
      <c r="D83" s="9">
        <f>((B83-C83)/B83)*1000000</f>
        <v>-2.7586890411593652</v>
      </c>
      <c r="E83" s="20" t="s">
        <v>14</v>
      </c>
      <c r="F83" s="9">
        <v>26.418983333333301</v>
      </c>
    </row>
    <row r="84" spans="1:6" ht="15.5" x14ac:dyDescent="0.35">
      <c r="A84" s="17" t="s">
        <v>100</v>
      </c>
      <c r="B84" s="21">
        <v>663.56522821829196</v>
      </c>
      <c r="C84" s="19">
        <v>663.56700000000001</v>
      </c>
      <c r="D84" s="9">
        <v>-2.6700942615711591</v>
      </c>
      <c r="E84" s="20" t="s">
        <v>14</v>
      </c>
      <c r="F84" s="9">
        <v>26.808350000000001</v>
      </c>
    </row>
    <row r="85" spans="1:6" ht="15.5" x14ac:dyDescent="0.35">
      <c r="A85" s="17" t="s">
        <v>101</v>
      </c>
      <c r="B85" s="21">
        <v>667.59680330332105</v>
      </c>
      <c r="C85" s="19">
        <v>667.59839999999997</v>
      </c>
      <c r="D85" s="9">
        <f t="shared" ref="D85:D106" si="1">((B85-C85)/B85)*1000000</f>
        <v>-2.3917080953891743</v>
      </c>
      <c r="E85" s="20" t="s">
        <v>14</v>
      </c>
      <c r="F85" s="9">
        <v>26.263850000000001</v>
      </c>
    </row>
    <row r="86" spans="1:6" ht="15.5" x14ac:dyDescent="0.35">
      <c r="A86" s="17" t="s">
        <v>102</v>
      </c>
      <c r="B86" s="21">
        <v>675.56382863296903</v>
      </c>
      <c r="C86" s="19">
        <v>675.56569999999999</v>
      </c>
      <c r="D86" s="9">
        <f t="shared" si="1"/>
        <v>-2.7700817474861172</v>
      </c>
      <c r="E86" s="20" t="s">
        <v>14</v>
      </c>
      <c r="F86" s="9">
        <v>26.516083333333299</v>
      </c>
    </row>
    <row r="87" spans="1:6" ht="15.5" x14ac:dyDescent="0.35">
      <c r="A87" s="17" t="s">
        <v>103</v>
      </c>
      <c r="B87" s="21">
        <v>677.58144672205401</v>
      </c>
      <c r="C87" s="19">
        <v>677.58270000000005</v>
      </c>
      <c r="D87" s="9">
        <f t="shared" si="1"/>
        <v>-1.849634390223287</v>
      </c>
      <c r="E87" s="20" t="s">
        <v>14</v>
      </c>
      <c r="F87" s="9">
        <v>26.457816666666702</v>
      </c>
    </row>
    <row r="88" spans="1:6" ht="15.5" x14ac:dyDescent="0.35">
      <c r="A88" s="17" t="s">
        <v>104</v>
      </c>
      <c r="B88" s="21">
        <v>679.59700170359599</v>
      </c>
      <c r="C88" s="19">
        <v>679.59829999999999</v>
      </c>
      <c r="D88" s="9">
        <f t="shared" si="1"/>
        <v>-1.9103916008273949</v>
      </c>
      <c r="E88" s="20" t="s">
        <v>14</v>
      </c>
      <c r="F88" s="9">
        <v>26.225149999999999</v>
      </c>
    </row>
    <row r="89" spans="1:6" ht="15.5" x14ac:dyDescent="0.35">
      <c r="A89" s="17" t="s">
        <v>105</v>
      </c>
      <c r="B89" s="21">
        <v>681.61140480551398</v>
      </c>
      <c r="C89" s="19">
        <v>681.61400000000003</v>
      </c>
      <c r="D89" s="9">
        <f t="shared" si="1"/>
        <v>-3.8074399397535785</v>
      </c>
      <c r="E89" s="20" t="s">
        <v>14</v>
      </c>
      <c r="F89" s="9">
        <v>26.089166666666699</v>
      </c>
    </row>
    <row r="90" spans="1:6" ht="15.5" x14ac:dyDescent="0.35">
      <c r="A90" s="17" t="s">
        <v>106</v>
      </c>
      <c r="B90" s="21">
        <v>693.61239063375797</v>
      </c>
      <c r="C90" s="19">
        <v>693.61400000000003</v>
      </c>
      <c r="D90" s="9">
        <f t="shared" si="1"/>
        <v>-2.3202674343720089</v>
      </c>
      <c r="E90" s="20" t="s">
        <v>14</v>
      </c>
      <c r="F90" s="9">
        <v>26.089166666666699</v>
      </c>
    </row>
    <row r="91" spans="1:6" ht="15.5" x14ac:dyDescent="0.35">
      <c r="A91" s="17" t="s">
        <v>107</v>
      </c>
      <c r="B91" s="21">
        <v>695.62789994634898</v>
      </c>
      <c r="C91" s="19">
        <v>695.62969999999996</v>
      </c>
      <c r="D91" s="9">
        <f t="shared" si="1"/>
        <v>-2.5876674169056648</v>
      </c>
      <c r="E91" s="20" t="s">
        <v>14</v>
      </c>
      <c r="F91" s="9">
        <v>25.8949</v>
      </c>
    </row>
    <row r="92" spans="1:6" ht="15.5" x14ac:dyDescent="0.35">
      <c r="A92" s="17" t="s">
        <v>108</v>
      </c>
      <c r="B92" s="21">
        <v>705.61215519968403</v>
      </c>
      <c r="C92" s="19">
        <v>705.61400000000003</v>
      </c>
      <c r="D92" s="9">
        <f t="shared" si="1"/>
        <v>-2.6144678807089923</v>
      </c>
      <c r="E92" s="20" t="s">
        <v>14</v>
      </c>
      <c r="F92" s="9">
        <v>26.127933333333299</v>
      </c>
    </row>
    <row r="93" spans="1:6" ht="15.5" x14ac:dyDescent="0.35">
      <c r="A93" s="17" t="s">
        <v>109</v>
      </c>
      <c r="B93" s="21">
        <v>707.62775567935898</v>
      </c>
      <c r="C93" s="19">
        <v>707.62969999999996</v>
      </c>
      <c r="D93" s="9">
        <f t="shared" si="1"/>
        <v>-2.7476602286559921</v>
      </c>
      <c r="E93" s="20" t="s">
        <v>14</v>
      </c>
      <c r="F93" s="9">
        <v>25.875516666666702</v>
      </c>
    </row>
    <row r="94" spans="1:6" ht="15.5" x14ac:dyDescent="0.35">
      <c r="A94" s="17" t="s">
        <v>110</v>
      </c>
      <c r="B94" s="21">
        <v>709.64163119063403</v>
      </c>
      <c r="C94" s="19">
        <v>709.64529999999991</v>
      </c>
      <c r="D94" s="9">
        <f t="shared" si="1"/>
        <v>-5.169946638729825</v>
      </c>
      <c r="E94" s="20" t="s">
        <v>14</v>
      </c>
      <c r="F94" s="9">
        <v>25.739833333333301</v>
      </c>
    </row>
    <row r="95" spans="1:6" ht="15.5" x14ac:dyDescent="0.35">
      <c r="A95" s="17" t="s">
        <v>111</v>
      </c>
      <c r="B95" s="21">
        <v>719.62626418779405</v>
      </c>
      <c r="C95" s="19">
        <v>719.62969999999996</v>
      </c>
      <c r="D95" s="9">
        <f t="shared" si="1"/>
        <v>-4.7744397013987872</v>
      </c>
      <c r="E95" s="20" t="s">
        <v>14</v>
      </c>
      <c r="F95" s="9">
        <v>26.011366666666699</v>
      </c>
    </row>
    <row r="96" spans="1:6" ht="15.5" x14ac:dyDescent="0.35">
      <c r="A96" s="17" t="s">
        <v>112</v>
      </c>
      <c r="B96" s="21">
        <v>721.64328376375101</v>
      </c>
      <c r="C96" s="19">
        <v>721.6454</v>
      </c>
      <c r="D96" s="9">
        <f t="shared" si="1"/>
        <v>-2.9325239998674903</v>
      </c>
      <c r="E96" s="20" t="s">
        <v>14</v>
      </c>
      <c r="F96" s="9">
        <v>25.759250000000002</v>
      </c>
    </row>
    <row r="97" spans="1:6" ht="15.5" x14ac:dyDescent="0.35">
      <c r="A97" s="17" t="s">
        <v>113</v>
      </c>
      <c r="B97" s="21">
        <v>723.65876038191902</v>
      </c>
      <c r="C97" s="19">
        <v>723.66099999999994</v>
      </c>
      <c r="D97" s="9">
        <f t="shared" si="1"/>
        <v>-3.0948538227313209</v>
      </c>
      <c r="E97" s="20" t="s">
        <v>14</v>
      </c>
      <c r="F97" s="9">
        <v>25.5847333333333</v>
      </c>
    </row>
    <row r="98" spans="1:6" ht="15.5" x14ac:dyDescent="0.35">
      <c r="A98" s="17" t="s">
        <v>114</v>
      </c>
      <c r="B98" s="21">
        <v>733.64295061088399</v>
      </c>
      <c r="C98" s="19">
        <v>733.64530000000002</v>
      </c>
      <c r="D98" s="9">
        <f t="shared" si="1"/>
        <v>-3.2023603771806801</v>
      </c>
      <c r="E98" s="20" t="s">
        <v>14</v>
      </c>
      <c r="F98" s="9">
        <v>25.759250000000002</v>
      </c>
    </row>
    <row r="99" spans="1:6" ht="15.5" x14ac:dyDescent="0.35">
      <c r="A99" s="17" t="s">
        <v>115</v>
      </c>
      <c r="B99" s="21">
        <v>735.658569315455</v>
      </c>
      <c r="C99" s="19">
        <v>735.66100000000006</v>
      </c>
      <c r="D99" s="9">
        <f t="shared" si="1"/>
        <v>-3.3040932933368983</v>
      </c>
      <c r="E99" s="20" t="s">
        <v>14</v>
      </c>
      <c r="F99" s="9">
        <v>25.5459833333333</v>
      </c>
    </row>
    <row r="100" spans="1:6" ht="15.5" x14ac:dyDescent="0.35">
      <c r="A100" s="17" t="s">
        <v>116</v>
      </c>
      <c r="B100" s="21">
        <v>737.67275253834896</v>
      </c>
      <c r="C100" s="19">
        <v>737.67660000000001</v>
      </c>
      <c r="D100" s="9">
        <f t="shared" si="1"/>
        <v>-5.2156754303439152</v>
      </c>
      <c r="E100" s="20" t="s">
        <v>14</v>
      </c>
      <c r="F100" s="9">
        <v>25.409983333333301</v>
      </c>
    </row>
    <row r="101" spans="1:6" ht="15.5" x14ac:dyDescent="0.35">
      <c r="A101" s="17" t="s">
        <v>117</v>
      </c>
      <c r="B101" s="21">
        <v>747.65628463025303</v>
      </c>
      <c r="C101" s="19">
        <v>747.66100000000006</v>
      </c>
      <c r="D101" s="9">
        <f t="shared" si="1"/>
        <v>-6.3068683350452588</v>
      </c>
      <c r="E101" s="20" t="s">
        <v>14</v>
      </c>
      <c r="F101" s="9">
        <v>25.4875166666667</v>
      </c>
    </row>
    <row r="102" spans="1:6" ht="15.5" x14ac:dyDescent="0.35">
      <c r="A102" s="17" t="s">
        <v>118</v>
      </c>
      <c r="B102" s="21">
        <v>749.67439022153599</v>
      </c>
      <c r="C102" s="19">
        <v>749.6767000000001</v>
      </c>
      <c r="D102" s="9">
        <f t="shared" si="1"/>
        <v>-3.0810422421218782</v>
      </c>
      <c r="E102" s="20" t="s">
        <v>14</v>
      </c>
      <c r="F102" s="9">
        <v>25.468133333333299</v>
      </c>
    </row>
    <row r="103" spans="1:6" ht="15.5" x14ac:dyDescent="0.35">
      <c r="A103" s="17" t="s">
        <v>119</v>
      </c>
      <c r="B103" s="21">
        <v>751.68986785692198</v>
      </c>
      <c r="C103" s="19">
        <v>751.69230000000005</v>
      </c>
      <c r="D103" s="9">
        <f t="shared" si="1"/>
        <v>-3.2355671960850776</v>
      </c>
      <c r="E103" s="20" t="s">
        <v>14</v>
      </c>
      <c r="F103" s="9">
        <v>25.273700000000002</v>
      </c>
    </row>
    <row r="104" spans="1:6" ht="15.5" x14ac:dyDescent="0.35">
      <c r="A104" s="17" t="s">
        <v>120</v>
      </c>
      <c r="B104" s="21">
        <v>761.67347137547301</v>
      </c>
      <c r="C104" s="19">
        <v>761.67660000000001</v>
      </c>
      <c r="D104" s="9">
        <f t="shared" si="1"/>
        <v>-4.107566620830406</v>
      </c>
      <c r="E104" s="20" t="s">
        <v>14</v>
      </c>
      <c r="F104" s="9">
        <v>25.5459833333333</v>
      </c>
    </row>
    <row r="105" spans="1:6" ht="15.5" x14ac:dyDescent="0.35">
      <c r="A105" s="17" t="s">
        <v>121</v>
      </c>
      <c r="B105" s="21">
        <v>763.68981854778701</v>
      </c>
      <c r="C105" s="19">
        <v>763.69230000000005</v>
      </c>
      <c r="D105" s="9">
        <f t="shared" si="1"/>
        <v>-3.2492933030735163</v>
      </c>
      <c r="E105" s="20" t="s">
        <v>14</v>
      </c>
      <c r="F105" s="9">
        <v>25.234966666666701</v>
      </c>
    </row>
    <row r="106" spans="1:6" ht="15.5" x14ac:dyDescent="0.35">
      <c r="A106" s="17" t="s">
        <v>122</v>
      </c>
      <c r="B106" s="21">
        <v>765.70473163079703</v>
      </c>
      <c r="C106" s="19">
        <v>765.7079</v>
      </c>
      <c r="D106" s="9">
        <f t="shared" si="1"/>
        <v>-4.1378472302494211</v>
      </c>
      <c r="E106" s="20" t="s">
        <v>14</v>
      </c>
      <c r="F106" s="9">
        <v>25.1185333333333</v>
      </c>
    </row>
    <row r="107" spans="1:6" ht="15.5" x14ac:dyDescent="0.35">
      <c r="A107" s="17" t="s">
        <v>123</v>
      </c>
      <c r="B107" s="21">
        <v>777.70560684823204</v>
      </c>
      <c r="C107" s="19">
        <v>777.70800000000008</v>
      </c>
      <c r="D107" s="9">
        <v>-3.0771949526573024</v>
      </c>
      <c r="E107" s="20" t="s">
        <v>14</v>
      </c>
      <c r="F107" s="9">
        <v>25.157233333333298</v>
      </c>
    </row>
    <row r="108" spans="1:6" ht="15.5" x14ac:dyDescent="0.35">
      <c r="A108" s="17" t="s">
        <v>124</v>
      </c>
      <c r="B108" s="21">
        <v>779.72119136466699</v>
      </c>
      <c r="C108" s="19">
        <v>779.72360000000003</v>
      </c>
      <c r="D108" s="9">
        <f>((B108-C108)/B108)*1000000</f>
        <v>-3.0890982055069904</v>
      </c>
      <c r="E108" s="20" t="s">
        <v>14</v>
      </c>
      <c r="F108" s="9">
        <v>24.943916666666698</v>
      </c>
    </row>
    <row r="109" spans="1:6" ht="15.5" x14ac:dyDescent="0.35">
      <c r="A109" s="17" t="s">
        <v>125</v>
      </c>
      <c r="B109" s="21">
        <v>791.72125446858104</v>
      </c>
      <c r="C109" s="19">
        <v>791.72360000000003</v>
      </c>
      <c r="D109" s="9">
        <f>((B109-C109)/B109)*1000000</f>
        <v>-2.9625722509752852</v>
      </c>
      <c r="E109" s="20" t="s">
        <v>14</v>
      </c>
      <c r="F109" s="9">
        <v>24.943916666666698</v>
      </c>
    </row>
    <row r="110" spans="1:6" ht="15.5" x14ac:dyDescent="0.35">
      <c r="A110" s="17" t="s">
        <v>126</v>
      </c>
      <c r="B110" s="21">
        <v>793.73638858473896</v>
      </c>
      <c r="C110" s="19">
        <v>793.73919999999998</v>
      </c>
      <c r="D110" s="9">
        <f>((B110-C110)/B110)*1000000</f>
        <v>-3.5420012254122839</v>
      </c>
      <c r="E110" s="20" t="s">
        <v>14</v>
      </c>
      <c r="F110" s="9">
        <v>24.866433333333301</v>
      </c>
    </row>
    <row r="111" spans="1:6" ht="15.5" x14ac:dyDescent="0.35">
      <c r="A111" s="17" t="s">
        <v>127</v>
      </c>
      <c r="B111" s="21">
        <v>805.73677187512806</v>
      </c>
      <c r="C111" s="19">
        <v>805.73930000000007</v>
      </c>
      <c r="D111" s="9">
        <v>-3.1376560686578907</v>
      </c>
      <c r="E111" s="20" t="s">
        <v>14</v>
      </c>
      <c r="F111" s="9">
        <v>24.885716666666699</v>
      </c>
    </row>
    <row r="112" spans="1:6" ht="15.5" x14ac:dyDescent="0.35">
      <c r="A112" s="17" t="s">
        <v>128</v>
      </c>
      <c r="B112" s="21">
        <v>807.75240553601395</v>
      </c>
      <c r="C112" s="19">
        <v>807.75490000000002</v>
      </c>
      <c r="D112" s="9">
        <f t="shared" ref="D112:D121" si="2">((B112-C112)/B112)*1000000</f>
        <v>-3.0881542029113382</v>
      </c>
      <c r="E112" s="20" t="s">
        <v>14</v>
      </c>
      <c r="F112" s="9">
        <v>24.672499999999999</v>
      </c>
    </row>
    <row r="113" spans="1:6" ht="15.5" x14ac:dyDescent="0.35">
      <c r="A113" s="17" t="s">
        <v>129</v>
      </c>
      <c r="B113" s="21">
        <v>817.73702598288003</v>
      </c>
      <c r="C113" s="19">
        <v>817.73919999999998</v>
      </c>
      <c r="D113" s="9">
        <f t="shared" si="2"/>
        <v>-2.658577330948527</v>
      </c>
      <c r="E113" s="20" t="s">
        <v>14</v>
      </c>
      <c r="F113" s="9">
        <v>24.905000000000001</v>
      </c>
    </row>
    <row r="114" spans="1:6" ht="15.5" x14ac:dyDescent="0.35">
      <c r="A114" s="17" t="s">
        <v>130</v>
      </c>
      <c r="B114" s="21">
        <v>819.75249534560101</v>
      </c>
      <c r="C114" s="19">
        <v>819.75490000000002</v>
      </c>
      <c r="D114" s="9">
        <f t="shared" si="2"/>
        <v>-2.9333907644910413</v>
      </c>
      <c r="E114" s="20" t="s">
        <v>14</v>
      </c>
      <c r="F114" s="9">
        <v>24.6918333333333</v>
      </c>
    </row>
    <row r="115" spans="1:6" ht="15.5" x14ac:dyDescent="0.35">
      <c r="A115" s="17" t="s">
        <v>131</v>
      </c>
      <c r="B115" s="21">
        <v>821.76739411980702</v>
      </c>
      <c r="C115" s="19">
        <v>821.77049999999997</v>
      </c>
      <c r="D115" s="9">
        <f t="shared" si="2"/>
        <v>-3.7795125666603657</v>
      </c>
      <c r="E115" s="20" t="s">
        <v>14</v>
      </c>
      <c r="F115" s="9">
        <v>24.556233333333299</v>
      </c>
    </row>
    <row r="116" spans="1:6" ht="15.5" x14ac:dyDescent="0.35">
      <c r="A116" s="17" t="s">
        <v>132</v>
      </c>
      <c r="B116" s="21">
        <v>833.76820802789405</v>
      </c>
      <c r="C116" s="19">
        <v>833.77060000000006</v>
      </c>
      <c r="D116" s="9">
        <f t="shared" si="2"/>
        <v>-2.8688694087638189</v>
      </c>
      <c r="E116" s="20" t="s">
        <v>14</v>
      </c>
      <c r="F116" s="9">
        <v>24.594899999999999</v>
      </c>
    </row>
    <row r="117" spans="1:6" ht="15.5" x14ac:dyDescent="0.35">
      <c r="A117" s="17" t="s">
        <v>133</v>
      </c>
      <c r="B117" s="21">
        <v>835.783729838726</v>
      </c>
      <c r="C117" s="19">
        <v>835.78620000000001</v>
      </c>
      <c r="D117" s="9">
        <f t="shared" si="2"/>
        <v>-2.9555029439029799</v>
      </c>
      <c r="E117" s="20" t="s">
        <v>14</v>
      </c>
      <c r="F117" s="9">
        <v>24.459</v>
      </c>
    </row>
    <row r="118" spans="1:6" ht="15.5" x14ac:dyDescent="0.35">
      <c r="A118" s="17" t="s">
        <v>134</v>
      </c>
      <c r="B118" s="21">
        <v>847.78367468364297</v>
      </c>
      <c r="C118" s="19">
        <v>847.78620000000001</v>
      </c>
      <c r="D118" s="9">
        <f t="shared" si="2"/>
        <v>-2.9787272773083782</v>
      </c>
      <c r="E118" s="20" t="s">
        <v>14</v>
      </c>
      <c r="F118" s="9">
        <v>24.439583333333299</v>
      </c>
    </row>
    <row r="119" spans="1:6" ht="15.5" x14ac:dyDescent="0.35">
      <c r="A119" s="23" t="s">
        <v>135</v>
      </c>
      <c r="B119" s="28">
        <v>849.79929818419998</v>
      </c>
      <c r="C119" s="19">
        <v>849.80179999999996</v>
      </c>
      <c r="D119" s="9">
        <f t="shared" si="2"/>
        <v>-2.9440078443458506</v>
      </c>
      <c r="E119" s="25" t="s">
        <v>14</v>
      </c>
      <c r="F119" s="29">
        <v>24.342083333333299</v>
      </c>
    </row>
    <row r="120" spans="1:6" ht="15.5" x14ac:dyDescent="0.35">
      <c r="A120" s="23" t="s">
        <v>136</v>
      </c>
      <c r="B120" s="21">
        <v>863.81496224202601</v>
      </c>
      <c r="C120" s="21">
        <v>863.8175</v>
      </c>
      <c r="D120" s="9">
        <f t="shared" si="2"/>
        <v>-2.9378490590111399</v>
      </c>
      <c r="E120" s="25" t="s">
        <v>14</v>
      </c>
      <c r="F120" s="29">
        <v>24.163399999999999</v>
      </c>
    </row>
    <row r="121" spans="1:6" ht="15.5" x14ac:dyDescent="0.35">
      <c r="A121" s="23" t="s">
        <v>137</v>
      </c>
      <c r="B121" s="21">
        <v>877.831366720034</v>
      </c>
      <c r="C121" s="21">
        <v>877.83309999999994</v>
      </c>
      <c r="D121" s="9">
        <f t="shared" si="2"/>
        <v>-1.974502201286537</v>
      </c>
      <c r="E121" s="25" t="s">
        <v>14</v>
      </c>
      <c r="F121" s="29">
        <v>24.163399999999999</v>
      </c>
    </row>
    <row r="122" spans="1:6" ht="16" x14ac:dyDescent="0.4">
      <c r="A122" s="23" t="s">
        <v>138</v>
      </c>
      <c r="B122" s="21">
        <v>734.539585536858</v>
      </c>
      <c r="C122" s="19">
        <v>734.54129999999998</v>
      </c>
      <c r="D122" s="9">
        <f t="shared" si="0"/>
        <v>-2.3340650058044021</v>
      </c>
      <c r="E122" s="25" t="s">
        <v>35</v>
      </c>
      <c r="F122" s="29">
        <v>22.545999999999999</v>
      </c>
    </row>
    <row r="123" spans="1:6" ht="16" x14ac:dyDescent="0.4">
      <c r="A123" s="17" t="s">
        <v>139</v>
      </c>
      <c r="B123" s="21">
        <v>748.55514467293301</v>
      </c>
      <c r="C123" s="19">
        <v>748.55690000000004</v>
      </c>
      <c r="D123" s="9">
        <f t="shared" si="0"/>
        <v>-2.3449535809382192</v>
      </c>
      <c r="E123" s="20" t="s">
        <v>35</v>
      </c>
      <c r="F123" s="9">
        <v>22.296900000000001</v>
      </c>
    </row>
    <row r="124" spans="1:6" ht="16" x14ac:dyDescent="0.4">
      <c r="A124" s="17" t="s">
        <v>140</v>
      </c>
      <c r="B124" s="21">
        <v>758.53941640377298</v>
      </c>
      <c r="C124" s="19">
        <v>758.54229999999995</v>
      </c>
      <c r="D124" s="9">
        <f t="shared" si="0"/>
        <v>-3.8015113844058788</v>
      </c>
      <c r="E124" s="20" t="s">
        <v>35</v>
      </c>
      <c r="F124" s="9">
        <v>22.431249999999999</v>
      </c>
    </row>
    <row r="125" spans="1:6" ht="16" x14ac:dyDescent="0.4">
      <c r="A125" s="17" t="s">
        <v>141</v>
      </c>
      <c r="B125" s="21">
        <v>760.55513309849005</v>
      </c>
      <c r="C125" s="19">
        <v>760.55690000000004</v>
      </c>
      <c r="D125" s="9">
        <f t="shared" si="0"/>
        <v>-2.3231734730356073</v>
      </c>
      <c r="E125" s="20" t="s">
        <v>35</v>
      </c>
      <c r="F125" s="9">
        <v>22.31615</v>
      </c>
    </row>
    <row r="126" spans="1:6" ht="16" x14ac:dyDescent="0.4">
      <c r="A126" s="17" t="s">
        <v>142</v>
      </c>
      <c r="B126" s="21">
        <v>762.57055107728399</v>
      </c>
      <c r="C126" s="19">
        <v>762.57259999999997</v>
      </c>
      <c r="D126" s="9">
        <f t="shared" si="0"/>
        <v>-2.6868631539428618</v>
      </c>
      <c r="E126" s="20" t="s">
        <v>35</v>
      </c>
      <c r="F126" s="9">
        <v>22.180783333333299</v>
      </c>
    </row>
    <row r="127" spans="1:6" ht="16" x14ac:dyDescent="0.4">
      <c r="A127" s="17" t="s">
        <v>143</v>
      </c>
      <c r="B127" s="21">
        <v>774.571222063753</v>
      </c>
      <c r="C127" s="19">
        <v>774.57619999999997</v>
      </c>
      <c r="D127" s="9">
        <f t="shared" si="0"/>
        <v>-6.4266991919870113</v>
      </c>
      <c r="E127" s="20" t="s">
        <v>35</v>
      </c>
      <c r="F127" s="9">
        <v>22.2388166666667</v>
      </c>
    </row>
    <row r="128" spans="1:6" ht="16" x14ac:dyDescent="0.4">
      <c r="A128" s="17" t="s">
        <v>144</v>
      </c>
      <c r="B128" s="21">
        <v>776.58649493629196</v>
      </c>
      <c r="C128" s="19">
        <v>776.58820000000003</v>
      </c>
      <c r="D128" s="9">
        <f t="shared" si="0"/>
        <v>-2.1955876379394947</v>
      </c>
      <c r="E128" s="20" t="s">
        <v>35</v>
      </c>
      <c r="F128" s="9">
        <v>22.084599999999998</v>
      </c>
    </row>
    <row r="129" spans="1:6" ht="16" x14ac:dyDescent="0.4">
      <c r="A129" s="17" t="s">
        <v>145</v>
      </c>
      <c r="B129" s="21">
        <v>784.55461443187903</v>
      </c>
      <c r="C129" s="19">
        <v>784.55690000000004</v>
      </c>
      <c r="D129" s="9">
        <f t="shared" si="0"/>
        <v>-2.9132046118489545</v>
      </c>
      <c r="E129" s="20" t="s">
        <v>35</v>
      </c>
      <c r="F129" s="9">
        <v>22.5077</v>
      </c>
    </row>
    <row r="130" spans="1:6" ht="16" x14ac:dyDescent="0.4">
      <c r="A130" s="17" t="s">
        <v>146</v>
      </c>
      <c r="B130" s="21">
        <v>786.57092395482698</v>
      </c>
      <c r="C130" s="19">
        <v>786.57259999999997</v>
      </c>
      <c r="D130" s="9">
        <f t="shared" si="0"/>
        <v>-2.1308252338620606</v>
      </c>
      <c r="E130" s="20" t="s">
        <v>35</v>
      </c>
      <c r="F130" s="9">
        <v>22.219583333333301</v>
      </c>
    </row>
    <row r="131" spans="1:6" ht="16" x14ac:dyDescent="0.4">
      <c r="A131" s="17" t="s">
        <v>147</v>
      </c>
      <c r="B131" s="21">
        <v>788.58635743547404</v>
      </c>
      <c r="C131" s="19">
        <v>788.58820000000003</v>
      </c>
      <c r="D131" s="9">
        <f t="shared" si="0"/>
        <v>-2.3365412153196075</v>
      </c>
      <c r="E131" s="20" t="s">
        <v>35</v>
      </c>
      <c r="F131" s="9">
        <v>22.0461833333333</v>
      </c>
    </row>
    <row r="132" spans="1:6" ht="16" x14ac:dyDescent="0.4">
      <c r="A132" s="17" t="s">
        <v>148</v>
      </c>
      <c r="B132" s="21">
        <v>800.58623792401897</v>
      </c>
      <c r="C132" s="19">
        <v>800.58820000000003</v>
      </c>
      <c r="D132" s="9">
        <v>-2.4507990371441246</v>
      </c>
      <c r="E132" s="20" t="s">
        <v>35</v>
      </c>
      <c r="F132" s="9">
        <v>22.0078</v>
      </c>
    </row>
    <row r="133" spans="1:6" ht="16" x14ac:dyDescent="0.4">
      <c r="A133" s="17" t="s">
        <v>149</v>
      </c>
      <c r="B133" s="21">
        <v>802.60192043366703</v>
      </c>
      <c r="C133" s="19">
        <v>802.60389999999995</v>
      </c>
      <c r="D133" s="9">
        <f t="shared" si="0"/>
        <v>-2.4664360781131704</v>
      </c>
      <c r="E133" s="20" t="s">
        <v>35</v>
      </c>
      <c r="F133" s="9">
        <v>21.9310333333333</v>
      </c>
    </row>
    <row r="134" spans="1:6" ht="16" x14ac:dyDescent="0.4">
      <c r="A134" s="17" t="s">
        <v>150</v>
      </c>
      <c r="B134" s="21">
        <v>804.61741685668699</v>
      </c>
      <c r="C134" s="19">
        <v>804.61950000000002</v>
      </c>
      <c r="D134" s="9">
        <f t="shared" si="0"/>
        <v>-2.5889861061766677</v>
      </c>
      <c r="E134" s="20" t="s">
        <v>35</v>
      </c>
      <c r="F134" s="9">
        <v>21.777650000000001</v>
      </c>
    </row>
    <row r="135" spans="1:6" ht="16" x14ac:dyDescent="0.4">
      <c r="A135" s="17" t="s">
        <v>151</v>
      </c>
      <c r="B135" s="21">
        <v>812.58495961622998</v>
      </c>
      <c r="C135" s="19">
        <v>812.58820000000003</v>
      </c>
      <c r="D135" s="9">
        <f t="shared" si="0"/>
        <v>-3.9877476585081224</v>
      </c>
      <c r="E135" s="20" t="s">
        <v>35</v>
      </c>
      <c r="F135" s="9">
        <v>22.200316666666701</v>
      </c>
    </row>
    <row r="136" spans="1:6" ht="16" x14ac:dyDescent="0.4">
      <c r="A136" s="17" t="s">
        <v>152</v>
      </c>
      <c r="B136" s="21">
        <v>814.60064211475299</v>
      </c>
      <c r="C136" s="19">
        <v>814.60389999999995</v>
      </c>
      <c r="D136" s="9">
        <f t="shared" si="0"/>
        <v>-3.9993649385166679</v>
      </c>
      <c r="E136" s="20" t="s">
        <v>35</v>
      </c>
      <c r="F136" s="9">
        <v>21.988616666666701</v>
      </c>
    </row>
    <row r="137" spans="1:6" ht="16" x14ac:dyDescent="0.4">
      <c r="A137" s="17" t="s">
        <v>153</v>
      </c>
      <c r="B137" s="21">
        <v>816.61598953466705</v>
      </c>
      <c r="C137" s="19">
        <v>816.61950000000002</v>
      </c>
      <c r="D137" s="9">
        <f t="shared" si="0"/>
        <v>-4.2987957350256725</v>
      </c>
      <c r="E137" s="20" t="s">
        <v>35</v>
      </c>
      <c r="F137" s="9">
        <v>21.739266666666701</v>
      </c>
    </row>
    <row r="138" spans="1:6" ht="16" x14ac:dyDescent="0.4">
      <c r="A138" s="17" t="s">
        <v>154</v>
      </c>
      <c r="B138" s="21">
        <v>818.63201740075203</v>
      </c>
      <c r="C138" s="19">
        <v>818.63520000000005</v>
      </c>
      <c r="D138" s="9">
        <f t="shared" si="0"/>
        <v>-3.8877043413546009</v>
      </c>
      <c r="E138" s="20" t="s">
        <v>35</v>
      </c>
      <c r="F138" s="9">
        <v>22.412116666666702</v>
      </c>
    </row>
    <row r="139" spans="1:6" ht="16" x14ac:dyDescent="0.4">
      <c r="A139" s="17" t="s">
        <v>155</v>
      </c>
      <c r="B139" s="21">
        <v>828.61691585742506</v>
      </c>
      <c r="C139" s="19">
        <v>828.61950000000002</v>
      </c>
      <c r="D139" s="9">
        <f t="shared" si="0"/>
        <v>-3.1186215553980574</v>
      </c>
      <c r="E139" s="20" t="s">
        <v>35</v>
      </c>
      <c r="F139" s="9">
        <v>22.392949999999999</v>
      </c>
    </row>
    <row r="140" spans="1:6" ht="16" x14ac:dyDescent="0.4">
      <c r="A140" s="17" t="s">
        <v>156</v>
      </c>
      <c r="B140" s="21">
        <v>830.63202218248205</v>
      </c>
      <c r="C140" s="19">
        <v>830.63520000000005</v>
      </c>
      <c r="D140" s="9">
        <f t="shared" si="0"/>
        <v>-3.8257825765713198</v>
      </c>
      <c r="E140" s="20" t="s">
        <v>35</v>
      </c>
      <c r="F140" s="9">
        <v>21.643216666666699</v>
      </c>
    </row>
    <row r="141" spans="1:6" ht="16" x14ac:dyDescent="0.4">
      <c r="A141" s="17" t="s">
        <v>157</v>
      </c>
      <c r="B141" s="21">
        <v>832.64776756378603</v>
      </c>
      <c r="C141" s="19">
        <v>832.6508</v>
      </c>
      <c r="D141" s="9">
        <f t="shared" si="0"/>
        <v>-3.6419195872503973</v>
      </c>
      <c r="E141" s="20" t="s">
        <v>35</v>
      </c>
      <c r="F141" s="9">
        <v>21.5272166666667</v>
      </c>
    </row>
    <row r="142" spans="1:6" ht="16" x14ac:dyDescent="0.4">
      <c r="A142" s="17" t="s">
        <v>158</v>
      </c>
      <c r="B142" s="21">
        <v>842.63139999999999</v>
      </c>
      <c r="C142" s="19">
        <v>842.63520000000005</v>
      </c>
      <c r="D142" s="9">
        <f t="shared" si="0"/>
        <v>-4.5096824068855064</v>
      </c>
      <c r="E142" s="20" t="s">
        <v>35</v>
      </c>
      <c r="F142" s="9">
        <v>21.643219999999999</v>
      </c>
    </row>
    <row r="143" spans="1:6" ht="16" x14ac:dyDescent="0.4">
      <c r="A143" s="17" t="s">
        <v>159</v>
      </c>
      <c r="B143" s="21">
        <v>844.64848035037699</v>
      </c>
      <c r="C143" s="19">
        <v>844.6508</v>
      </c>
      <c r="D143" s="9">
        <f t="shared" si="0"/>
        <v>-2.7462899383376769</v>
      </c>
      <c r="E143" s="20" t="s">
        <v>35</v>
      </c>
      <c r="F143" s="9">
        <v>21.507766666666701</v>
      </c>
    </row>
    <row r="144" spans="1:6" ht="16" x14ac:dyDescent="0.4">
      <c r="A144" s="17" t="s">
        <v>160</v>
      </c>
      <c r="B144" s="21">
        <v>846.66354615109401</v>
      </c>
      <c r="C144" s="19">
        <v>846.66650000000004</v>
      </c>
      <c r="D144" s="9">
        <f t="shared" si="0"/>
        <v>-3.4888107790391563</v>
      </c>
      <c r="E144" s="20" t="s">
        <v>35</v>
      </c>
      <c r="F144" s="9">
        <v>21.410066666666701</v>
      </c>
    </row>
    <row r="145" spans="1:6" ht="16" x14ac:dyDescent="0.4">
      <c r="A145" s="17" t="s">
        <v>161</v>
      </c>
      <c r="B145" s="21">
        <v>872.67995396951005</v>
      </c>
      <c r="C145" s="19">
        <v>872.68209999999999</v>
      </c>
      <c r="D145" s="9">
        <f t="shared" ref="D145:D193" si="3">((B145-C145)/B145)*1000000</f>
        <v>-2.4591266021153499</v>
      </c>
      <c r="E145" s="20" t="s">
        <v>35</v>
      </c>
      <c r="F145" s="9">
        <v>21.351099999999999</v>
      </c>
    </row>
    <row r="146" spans="1:6" ht="16" x14ac:dyDescent="0.4">
      <c r="A146" s="17" t="s">
        <v>162</v>
      </c>
      <c r="B146" s="21">
        <v>874.69541175114296</v>
      </c>
      <c r="C146" s="19">
        <v>874.69780000000003</v>
      </c>
      <c r="D146" s="9">
        <f t="shared" si="3"/>
        <v>-2.7303777120451196</v>
      </c>
      <c r="E146" s="20" t="s">
        <v>35</v>
      </c>
      <c r="F146" s="9">
        <v>21.191216666666701</v>
      </c>
    </row>
    <row r="147" spans="1:6" ht="16" x14ac:dyDescent="0.4">
      <c r="A147" s="17" t="s">
        <v>163</v>
      </c>
      <c r="B147" s="21">
        <v>902.72660167164304</v>
      </c>
      <c r="C147" s="19">
        <v>902.72910000000002</v>
      </c>
      <c r="D147" s="9">
        <f t="shared" si="3"/>
        <v>-2.7675359874759766</v>
      </c>
      <c r="E147" s="20" t="s">
        <v>35</v>
      </c>
      <c r="F147" s="9">
        <v>20.971833333333301</v>
      </c>
    </row>
    <row r="148" spans="1:6" ht="16" x14ac:dyDescent="0.4">
      <c r="A148" s="17" t="s">
        <v>164</v>
      </c>
      <c r="B148" s="21">
        <v>916.74192036047805</v>
      </c>
      <c r="C148" s="19">
        <v>916.74469999999997</v>
      </c>
      <c r="D148" s="9">
        <f t="shared" si="3"/>
        <v>-3.0320851050701356</v>
      </c>
      <c r="E148" s="20" t="s">
        <v>35</v>
      </c>
      <c r="F148" s="9">
        <v>20.853833333333299</v>
      </c>
    </row>
    <row r="149" spans="1:6" ht="16" x14ac:dyDescent="0.4">
      <c r="A149" s="17" t="s">
        <v>165</v>
      </c>
      <c r="B149" s="21">
        <v>926.72501695973995</v>
      </c>
      <c r="C149" s="19">
        <v>926.72910000000002</v>
      </c>
      <c r="D149" s="9">
        <f t="shared" si="3"/>
        <v>-4.4058811247650045</v>
      </c>
      <c r="E149" s="20" t="s">
        <v>35</v>
      </c>
      <c r="F149" s="9">
        <v>20.991599999999998</v>
      </c>
    </row>
    <row r="150" spans="1:6" ht="16" x14ac:dyDescent="0.4">
      <c r="A150" s="17" t="s">
        <v>166</v>
      </c>
      <c r="B150" s="21">
        <v>928.74184262181495</v>
      </c>
      <c r="C150" s="19">
        <v>928.74469999999997</v>
      </c>
      <c r="D150" s="9">
        <f t="shared" si="3"/>
        <v>-3.0766118784380834</v>
      </c>
      <c r="E150" s="20" t="s">
        <v>35</v>
      </c>
      <c r="F150" s="9">
        <v>20.853833333333299</v>
      </c>
    </row>
    <row r="151" spans="1:6" ht="16" x14ac:dyDescent="0.4">
      <c r="A151" s="17" t="s">
        <v>167</v>
      </c>
      <c r="B151" s="21">
        <v>930.75740506075101</v>
      </c>
      <c r="C151" s="19">
        <v>930.7604</v>
      </c>
      <c r="D151" s="9">
        <f t="shared" si="3"/>
        <v>-3.2177442077906884</v>
      </c>
      <c r="E151" s="20" t="s">
        <v>35</v>
      </c>
      <c r="F151" s="9">
        <v>20.6977166666667</v>
      </c>
    </row>
    <row r="152" spans="1:6" ht="16" x14ac:dyDescent="0.4">
      <c r="A152" s="17" t="s">
        <v>168</v>
      </c>
      <c r="B152" s="21">
        <v>958.78947754464696</v>
      </c>
      <c r="C152" s="19">
        <v>958.79169999999999</v>
      </c>
      <c r="D152" s="9">
        <f t="shared" si="3"/>
        <v>-2.3179805422212838</v>
      </c>
      <c r="E152" s="20" t="s">
        <v>35</v>
      </c>
      <c r="F152" s="9">
        <v>20.520849999999999</v>
      </c>
    </row>
    <row r="153" spans="1:6" ht="16" x14ac:dyDescent="0.4">
      <c r="A153" s="17" t="s">
        <v>169</v>
      </c>
      <c r="B153" s="21">
        <v>716.49397201484305</v>
      </c>
      <c r="C153" s="19">
        <v>716.49429999999995</v>
      </c>
      <c r="D153" s="9">
        <f t="shared" si="3"/>
        <v>-0.45776401436866948</v>
      </c>
      <c r="E153" s="20" t="s">
        <v>35</v>
      </c>
      <c r="F153" s="9">
        <v>4.9358000000000004</v>
      </c>
    </row>
    <row r="154" spans="1:6" ht="16" x14ac:dyDescent="0.4">
      <c r="A154" s="17" t="s">
        <v>170</v>
      </c>
      <c r="B154" s="21">
        <v>718.50940339549402</v>
      </c>
      <c r="C154" s="19">
        <v>718.51</v>
      </c>
      <c r="D154" s="9">
        <f t="shared" si="3"/>
        <v>-0.83033639247142343</v>
      </c>
      <c r="E154" s="20" t="s">
        <v>35</v>
      </c>
      <c r="F154" s="9">
        <v>4.8549833333333297</v>
      </c>
    </row>
    <row r="155" spans="1:6" ht="16" x14ac:dyDescent="0.4">
      <c r="A155" s="17" t="s">
        <v>171</v>
      </c>
      <c r="B155" s="21">
        <v>720.52474785736501</v>
      </c>
      <c r="C155" s="19">
        <v>720.52560000000005</v>
      </c>
      <c r="D155" s="9">
        <f t="shared" si="3"/>
        <v>-1.1826694885552276</v>
      </c>
      <c r="E155" s="20" t="s">
        <v>35</v>
      </c>
      <c r="F155" s="9">
        <v>4.7954999999999997</v>
      </c>
    </row>
    <row r="156" spans="1:6" ht="16" x14ac:dyDescent="0.4">
      <c r="A156" s="17" t="s">
        <v>172</v>
      </c>
      <c r="B156" s="21">
        <v>732.52469250661602</v>
      </c>
      <c r="C156" s="19">
        <v>732.52560000000005</v>
      </c>
      <c r="D156" s="9">
        <f t="shared" si="3"/>
        <v>-1.2388570560379375</v>
      </c>
      <c r="E156" s="20" t="s">
        <v>35</v>
      </c>
      <c r="F156" s="9">
        <v>4.81518333333333</v>
      </c>
    </row>
    <row r="157" spans="1:6" ht="16" x14ac:dyDescent="0.4">
      <c r="A157" s="17" t="s">
        <v>173</v>
      </c>
      <c r="B157" s="21">
        <v>734.53997045463495</v>
      </c>
      <c r="C157" s="19">
        <v>734.54129999999998</v>
      </c>
      <c r="D157" s="9">
        <f t="shared" si="3"/>
        <v>-1.8100381442843478</v>
      </c>
      <c r="E157" s="20" t="s">
        <v>35</v>
      </c>
      <c r="F157" s="9">
        <v>4.7555333333333296</v>
      </c>
    </row>
    <row r="158" spans="1:6" ht="16" x14ac:dyDescent="0.4">
      <c r="A158" s="17" t="s">
        <v>174</v>
      </c>
      <c r="B158" s="21">
        <v>744.525031773553</v>
      </c>
      <c r="C158" s="19">
        <v>744.52560000000005</v>
      </c>
      <c r="D158" s="9">
        <f t="shared" si="3"/>
        <v>-0.76320663887459672</v>
      </c>
      <c r="E158" s="20" t="s">
        <v>35</v>
      </c>
      <c r="F158" s="9">
        <v>4.81518333333333</v>
      </c>
    </row>
    <row r="159" spans="1:6" ht="16" x14ac:dyDescent="0.4">
      <c r="A159" s="17" t="s">
        <v>175</v>
      </c>
      <c r="B159" s="21">
        <v>746.53997939489795</v>
      </c>
      <c r="C159" s="19">
        <v>746.54129999999998</v>
      </c>
      <c r="D159" s="9">
        <f t="shared" si="3"/>
        <v>-1.7689676889023014</v>
      </c>
      <c r="E159" s="20" t="s">
        <v>35</v>
      </c>
      <c r="F159" s="9">
        <v>4.7555333333333296</v>
      </c>
    </row>
    <row r="160" spans="1:6" ht="16" x14ac:dyDescent="0.4">
      <c r="A160" s="17" t="s">
        <v>176</v>
      </c>
      <c r="B160" s="21">
        <v>748.555094570194</v>
      </c>
      <c r="C160" s="19">
        <v>748.55690000000004</v>
      </c>
      <c r="D160" s="9">
        <f t="shared" si="3"/>
        <v>-2.4118863382757896</v>
      </c>
      <c r="E160" s="20" t="s">
        <v>35</v>
      </c>
      <c r="F160" s="9">
        <v>4.6970000000000001</v>
      </c>
    </row>
    <row r="161" spans="1:6" ht="16" x14ac:dyDescent="0.4">
      <c r="A161" s="17" t="s">
        <v>177</v>
      </c>
      <c r="B161" s="21">
        <v>760.55563845510301</v>
      </c>
      <c r="C161" s="19">
        <v>760.55690000000004</v>
      </c>
      <c r="D161" s="9">
        <f t="shared" si="3"/>
        <v>-1.6587148043451709</v>
      </c>
      <c r="E161" s="20" t="s">
        <v>35</v>
      </c>
      <c r="F161" s="9">
        <v>4.7164666666666699</v>
      </c>
    </row>
    <row r="162" spans="1:6" ht="16" x14ac:dyDescent="0.4">
      <c r="A162" s="17" t="s">
        <v>178</v>
      </c>
      <c r="B162" s="21">
        <v>762.57086252202396</v>
      </c>
      <c r="C162" s="19">
        <v>762.57259999999997</v>
      </c>
      <c r="D162" s="9">
        <f t="shared" si="3"/>
        <v>-2.2784478943520603</v>
      </c>
      <c r="E162" s="20" t="s">
        <v>35</v>
      </c>
      <c r="F162" s="9">
        <v>4.6577999999999999</v>
      </c>
    </row>
    <row r="163" spans="1:6" ht="16" x14ac:dyDescent="0.4">
      <c r="A163" s="17" t="s">
        <v>179</v>
      </c>
      <c r="B163" s="21">
        <v>770.540787706679</v>
      </c>
      <c r="C163" s="19">
        <v>770.54129999999998</v>
      </c>
      <c r="D163" s="9">
        <f t="shared" si="3"/>
        <v>-0.66484906335091465</v>
      </c>
      <c r="E163" s="20" t="s">
        <v>35</v>
      </c>
      <c r="F163" s="9">
        <v>4.7754833333333302</v>
      </c>
    </row>
    <row r="164" spans="1:6" ht="16" x14ac:dyDescent="0.4">
      <c r="A164" s="17" t="s">
        <v>180</v>
      </c>
      <c r="B164" s="21">
        <v>772.55569770408101</v>
      </c>
      <c r="C164" s="19">
        <v>772.55690000000004</v>
      </c>
      <c r="D164" s="9">
        <f t="shared" si="3"/>
        <v>-1.5562579146099447</v>
      </c>
      <c r="E164" s="20" t="s">
        <v>35</v>
      </c>
      <c r="F164" s="9">
        <v>4.7164666666666699</v>
      </c>
    </row>
    <row r="165" spans="1:6" ht="16" x14ac:dyDescent="0.4">
      <c r="A165" s="17" t="s">
        <v>181</v>
      </c>
      <c r="B165" s="21">
        <v>774.57062639440903</v>
      </c>
      <c r="C165" s="19">
        <v>774.57259999999997</v>
      </c>
      <c r="D165" s="9">
        <f t="shared" si="3"/>
        <v>-2.5479995286168373</v>
      </c>
      <c r="E165" s="20" t="s">
        <v>35</v>
      </c>
      <c r="F165" s="9">
        <v>4.6577999999999999</v>
      </c>
    </row>
    <row r="166" spans="1:6" ht="16" x14ac:dyDescent="0.4">
      <c r="A166" s="17" t="s">
        <v>182</v>
      </c>
      <c r="B166" s="21">
        <v>776.584724186578</v>
      </c>
      <c r="C166" s="19">
        <v>776.58820000000003</v>
      </c>
      <c r="D166" s="9">
        <f t="shared" si="3"/>
        <v>-4.4757684690089468</v>
      </c>
      <c r="E166" s="20" t="s">
        <v>35</v>
      </c>
      <c r="F166" s="9">
        <v>4.5797833333333298</v>
      </c>
    </row>
    <row r="167" spans="1:6" ht="16" x14ac:dyDescent="0.4">
      <c r="A167" s="17" t="s">
        <v>183</v>
      </c>
      <c r="B167" s="21">
        <v>786.57108055949902</v>
      </c>
      <c r="C167" s="19">
        <v>786.57259999999997</v>
      </c>
      <c r="D167" s="9">
        <f t="shared" si="3"/>
        <v>-1.9317268820277984</v>
      </c>
      <c r="E167" s="20" t="s">
        <v>35</v>
      </c>
      <c r="F167" s="9">
        <v>4.67723333333333</v>
      </c>
    </row>
    <row r="168" spans="1:6" ht="16" x14ac:dyDescent="0.4">
      <c r="A168" s="17" t="s">
        <v>184</v>
      </c>
      <c r="B168" s="21">
        <v>788.58745907715104</v>
      </c>
      <c r="C168" s="19">
        <v>788.58820000000003</v>
      </c>
      <c r="D168" s="9">
        <f t="shared" si="3"/>
        <v>-0.93955697679695649</v>
      </c>
      <c r="E168" s="20" t="s">
        <v>35</v>
      </c>
      <c r="F168" s="9">
        <v>4.5992166666666696</v>
      </c>
    </row>
    <row r="169" spans="1:6" ht="16" x14ac:dyDescent="0.4">
      <c r="A169" s="17" t="s">
        <v>185</v>
      </c>
      <c r="B169" s="21">
        <v>790.60228142123003</v>
      </c>
      <c r="C169" s="19">
        <v>790.60389999999995</v>
      </c>
      <c r="D169" s="9">
        <f t="shared" si="3"/>
        <v>-2.0472730827588754</v>
      </c>
      <c r="E169" s="20" t="s">
        <v>35</v>
      </c>
      <c r="F169" s="9">
        <v>4.5409666666666704</v>
      </c>
    </row>
    <row r="170" spans="1:6" ht="16" x14ac:dyDescent="0.4">
      <c r="A170" s="17" t="s">
        <v>186</v>
      </c>
      <c r="B170" s="21">
        <v>798.57128165806398</v>
      </c>
      <c r="C170" s="19">
        <v>798.57259999999997</v>
      </c>
      <c r="D170" s="9">
        <f t="shared" si="3"/>
        <v>-1.6508757154997269</v>
      </c>
      <c r="E170" s="20" t="s">
        <v>35</v>
      </c>
      <c r="F170" s="9">
        <v>4.67723333333333</v>
      </c>
    </row>
    <row r="171" spans="1:6" ht="16" x14ac:dyDescent="0.4">
      <c r="A171" s="17" t="s">
        <v>187</v>
      </c>
      <c r="B171" s="21">
        <v>800.58661505949601</v>
      </c>
      <c r="C171" s="19">
        <v>800.58820000000003</v>
      </c>
      <c r="D171" s="9">
        <f t="shared" si="3"/>
        <v>-1.9797239601605814</v>
      </c>
      <c r="E171" s="20" t="s">
        <v>35</v>
      </c>
      <c r="F171" s="9">
        <v>4.6189499999999999</v>
      </c>
    </row>
    <row r="172" spans="1:6" ht="16" x14ac:dyDescent="0.4">
      <c r="A172" s="17" t="s">
        <v>188</v>
      </c>
      <c r="B172" s="21">
        <v>802.60150567544702</v>
      </c>
      <c r="C172" s="19">
        <v>802.60389999999995</v>
      </c>
      <c r="D172" s="9">
        <f t="shared" si="3"/>
        <v>-2.9832046613507046</v>
      </c>
      <c r="E172" s="20" t="s">
        <v>35</v>
      </c>
      <c r="F172" s="9">
        <v>4.5212333333333303</v>
      </c>
    </row>
    <row r="173" spans="1:6" ht="16" x14ac:dyDescent="0.4">
      <c r="A173" s="17" t="s">
        <v>189</v>
      </c>
      <c r="B173" s="21">
        <v>814.60095484338206</v>
      </c>
      <c r="C173" s="19">
        <v>814.60389999999995</v>
      </c>
      <c r="D173" s="9">
        <f t="shared" si="3"/>
        <v>-3.6154593244541227</v>
      </c>
      <c r="E173" s="20" t="s">
        <v>35</v>
      </c>
      <c r="F173" s="9">
        <v>4.5603499999999997</v>
      </c>
    </row>
    <row r="174" spans="1:6" ht="16" x14ac:dyDescent="0.4">
      <c r="A174" s="17" t="s">
        <v>190</v>
      </c>
      <c r="B174" s="21">
        <v>816.61689905809999</v>
      </c>
      <c r="C174" s="19">
        <v>816.61950000000002</v>
      </c>
      <c r="D174" s="9">
        <f t="shared" si="3"/>
        <v>-3.1850209113079049</v>
      </c>
      <c r="E174" s="20" t="s">
        <v>35</v>
      </c>
      <c r="F174" s="9">
        <v>4.48248333333333</v>
      </c>
    </row>
    <row r="175" spans="1:6" ht="16" x14ac:dyDescent="0.4">
      <c r="A175" s="17" t="s">
        <v>191</v>
      </c>
      <c r="B175" s="21">
        <v>818.63255957176898</v>
      </c>
      <c r="C175" s="19">
        <v>818.63520000000005</v>
      </c>
      <c r="D175" s="9">
        <f t="shared" si="3"/>
        <v>-3.2254131602782112</v>
      </c>
      <c r="E175" s="20" t="s">
        <v>35</v>
      </c>
      <c r="F175" s="9">
        <v>4.4238833333333298</v>
      </c>
    </row>
    <row r="176" spans="1:6" ht="16" x14ac:dyDescent="0.4">
      <c r="A176" s="17" t="s">
        <v>192</v>
      </c>
      <c r="B176" s="21">
        <v>826.60093475974497</v>
      </c>
      <c r="C176" s="19">
        <v>826.60389999999995</v>
      </c>
      <c r="D176" s="9">
        <f t="shared" si="3"/>
        <v>-3.5872694189994796</v>
      </c>
      <c r="E176" s="20" t="s">
        <v>35</v>
      </c>
      <c r="F176" s="9">
        <v>4.5603499999999997</v>
      </c>
    </row>
    <row r="177" spans="1:6" ht="16" x14ac:dyDescent="0.4">
      <c r="A177" s="17" t="s">
        <v>193</v>
      </c>
      <c r="B177" s="21">
        <v>828.61627396369295</v>
      </c>
      <c r="C177" s="19">
        <v>828.61950000000002</v>
      </c>
      <c r="D177" s="9">
        <f t="shared" si="3"/>
        <v>-3.8932813757534692</v>
      </c>
      <c r="E177" s="20" t="s">
        <v>35</v>
      </c>
      <c r="F177" s="9">
        <v>4.4630666666666698</v>
      </c>
    </row>
    <row r="178" spans="1:6" ht="16" x14ac:dyDescent="0.4">
      <c r="A178" s="17" t="s">
        <v>194</v>
      </c>
      <c r="B178" s="21">
        <v>830.63112240990495</v>
      </c>
      <c r="C178" s="19">
        <v>830.63520000000005</v>
      </c>
      <c r="D178" s="9">
        <f t="shared" si="3"/>
        <v>-4.9090263837902741</v>
      </c>
      <c r="E178" s="20" t="s">
        <v>35</v>
      </c>
      <c r="F178" s="9">
        <v>4.4238833333333298</v>
      </c>
    </row>
    <row r="179" spans="1:6" ht="16" x14ac:dyDescent="0.4">
      <c r="A179" s="17" t="s">
        <v>195</v>
      </c>
      <c r="B179" s="21">
        <v>842.63260442516298</v>
      </c>
      <c r="C179" s="19">
        <v>842.63520000000005</v>
      </c>
      <c r="D179" s="9">
        <f t="shared" si="3"/>
        <v>-3.0803161703481434</v>
      </c>
      <c r="E179" s="20" t="s">
        <v>35</v>
      </c>
      <c r="F179" s="9">
        <v>4.4433333333333298</v>
      </c>
    </row>
    <row r="180" spans="1:6" ht="16" x14ac:dyDescent="0.4">
      <c r="A180" s="17" t="s">
        <v>196</v>
      </c>
      <c r="B180" s="21">
        <v>844.64809767453198</v>
      </c>
      <c r="C180" s="19">
        <v>844.6508</v>
      </c>
      <c r="D180" s="9">
        <f t="shared" si="3"/>
        <v>-3.1993506828010561</v>
      </c>
      <c r="E180" s="20" t="s">
        <v>35</v>
      </c>
      <c r="F180" s="9">
        <v>4.4238833333333298</v>
      </c>
    </row>
    <row r="181" spans="1:6" ht="16" x14ac:dyDescent="0.4">
      <c r="A181" s="17" t="s">
        <v>197</v>
      </c>
      <c r="B181" s="21">
        <v>1479.3135016901999</v>
      </c>
      <c r="C181" s="22">
        <v>1479.31362042</v>
      </c>
      <c r="D181" s="9">
        <f t="shared" si="3"/>
        <v>-8.026006653964729E-2</v>
      </c>
      <c r="E181" s="20" t="s">
        <v>35</v>
      </c>
      <c r="F181" s="9">
        <v>8.6842666666666695</v>
      </c>
    </row>
    <row r="182" spans="1:6" ht="16" x14ac:dyDescent="0.4">
      <c r="A182" s="17" t="s">
        <v>198</v>
      </c>
      <c r="B182" s="21">
        <v>1507.34512486221</v>
      </c>
      <c r="C182" s="22">
        <v>1507.3449204200001</v>
      </c>
      <c r="D182" s="9">
        <f t="shared" si="3"/>
        <v>0.13563065719591452</v>
      </c>
      <c r="E182" s="20" t="s">
        <v>35</v>
      </c>
      <c r="F182" s="9">
        <v>8.3950166666666703</v>
      </c>
    </row>
    <row r="183" spans="1:6" ht="16" x14ac:dyDescent="0.4">
      <c r="A183" s="17" t="s">
        <v>199</v>
      </c>
      <c r="B183" s="21">
        <v>1535.37686666227</v>
      </c>
      <c r="C183" s="22">
        <v>1535.3762204200002</v>
      </c>
      <c r="D183" s="9">
        <f t="shared" si="3"/>
        <v>0.42090139810422833</v>
      </c>
      <c r="E183" s="20" t="s">
        <v>35</v>
      </c>
      <c r="F183" s="9">
        <v>8.2513833333333295</v>
      </c>
    </row>
    <row r="184" spans="1:6" ht="16" x14ac:dyDescent="0.4">
      <c r="A184" s="17" t="s">
        <v>200</v>
      </c>
      <c r="B184" s="21">
        <v>1563.4084191012801</v>
      </c>
      <c r="C184" s="22">
        <v>1563.4075204200003</v>
      </c>
      <c r="D184" s="9">
        <f t="shared" si="3"/>
        <v>0.57482182440007523</v>
      </c>
      <c r="E184" s="20" t="s">
        <v>35</v>
      </c>
      <c r="F184" s="9">
        <v>8.0483833333333301</v>
      </c>
    </row>
    <row r="185" spans="1:6" ht="16" x14ac:dyDescent="0.4">
      <c r="A185" s="17" t="s">
        <v>201</v>
      </c>
      <c r="B185" s="21">
        <v>1579.40347529528</v>
      </c>
      <c r="C185" s="22">
        <v>1579.4024354200001</v>
      </c>
      <c r="D185" s="9">
        <f t="shared" si="3"/>
        <v>0.65839748754700089</v>
      </c>
      <c r="E185" s="20" t="s">
        <v>35</v>
      </c>
      <c r="F185" s="9">
        <v>8.6842666666666695</v>
      </c>
    </row>
    <row r="186" spans="1:6" ht="16" x14ac:dyDescent="0.4">
      <c r="A186" s="17" t="s">
        <v>202</v>
      </c>
      <c r="B186" s="21">
        <v>1595.43368018399</v>
      </c>
      <c r="C186" s="19">
        <v>1595.4337354200002</v>
      </c>
      <c r="D186" s="9">
        <f t="shared" si="3"/>
        <v>-3.4621313877231469E-2</v>
      </c>
      <c r="E186" s="20" t="s">
        <v>35</v>
      </c>
      <c r="F186" s="9">
        <v>8.2309999999999999</v>
      </c>
    </row>
    <row r="187" spans="1:6" ht="16" x14ac:dyDescent="0.4">
      <c r="A187" s="17" t="s">
        <v>203</v>
      </c>
      <c r="B187" s="21">
        <v>1607.4345180934099</v>
      </c>
      <c r="C187" s="22">
        <v>1607.4337354200002</v>
      </c>
      <c r="D187" s="9">
        <f t="shared" si="3"/>
        <v>0.48690842514632582</v>
      </c>
      <c r="E187" s="20" t="s">
        <v>35</v>
      </c>
      <c r="F187" s="9">
        <v>8.3950166666666703</v>
      </c>
    </row>
    <row r="188" spans="1:6" ht="16" x14ac:dyDescent="0.4">
      <c r="A188" s="17" t="s">
        <v>204</v>
      </c>
      <c r="B188" s="21">
        <v>1623.46355839893</v>
      </c>
      <c r="C188" s="19">
        <v>1623.4650354200003</v>
      </c>
      <c r="D188" s="9">
        <f t="shared" si="3"/>
        <v>-0.90979625791108154</v>
      </c>
      <c r="E188" s="20" t="s">
        <v>35</v>
      </c>
      <c r="F188" s="9">
        <v>8.0076499999999999</v>
      </c>
    </row>
    <row r="189" spans="1:6" ht="16" x14ac:dyDescent="0.4">
      <c r="A189" s="17" t="s">
        <v>205</v>
      </c>
      <c r="B189" s="21">
        <v>1635.4662239555601</v>
      </c>
      <c r="C189" s="22">
        <v>1635.4650354200003</v>
      </c>
      <c r="D189" s="9">
        <f t="shared" si="3"/>
        <v>0.72672583656440792</v>
      </c>
      <c r="E189" s="20" t="s">
        <v>35</v>
      </c>
      <c r="F189" s="9">
        <v>8.1900333333333304</v>
      </c>
    </row>
    <row r="190" spans="1:6" ht="16" x14ac:dyDescent="0.4">
      <c r="A190" s="17" t="s">
        <v>206</v>
      </c>
      <c r="B190" s="21">
        <v>1649.4818517639501</v>
      </c>
      <c r="C190" s="22">
        <v>1649.4806854200001</v>
      </c>
      <c r="D190" s="9">
        <f t="shared" si="3"/>
        <v>0.70709717038871267</v>
      </c>
      <c r="E190" s="20" t="s">
        <v>35</v>
      </c>
      <c r="F190" s="9">
        <v>8.2925000000000004</v>
      </c>
    </row>
    <row r="191" spans="1:6" ht="16" x14ac:dyDescent="0.4">
      <c r="A191" s="17" t="s">
        <v>207</v>
      </c>
      <c r="B191" s="21">
        <v>1651.4950537401701</v>
      </c>
      <c r="C191" s="22">
        <v>1651.4963354199999</v>
      </c>
      <c r="D191" s="9">
        <f t="shared" si="3"/>
        <v>-0.77607246049079193</v>
      </c>
      <c r="E191" s="20" t="s">
        <v>35</v>
      </c>
      <c r="F191" s="9">
        <v>7.76715</v>
      </c>
    </row>
    <row r="192" spans="1:6" ht="16" x14ac:dyDescent="0.4">
      <c r="A192" s="17" t="s">
        <v>208</v>
      </c>
      <c r="B192" s="21">
        <v>1665.51118145327</v>
      </c>
      <c r="C192" s="22">
        <v>1665.5119854200002</v>
      </c>
      <c r="D192" s="9">
        <f t="shared" si="3"/>
        <v>-0.48271469996617206</v>
      </c>
      <c r="E192" s="20" t="s">
        <v>35</v>
      </c>
      <c r="F192" s="9">
        <v>7.66655</v>
      </c>
    </row>
    <row r="193" spans="1:6" ht="16.5" thickBot="1" x14ac:dyDescent="0.45">
      <c r="A193" s="30" t="s">
        <v>209</v>
      </c>
      <c r="B193" s="31">
        <v>1679.5273787843601</v>
      </c>
      <c r="C193" s="32">
        <v>1679.52763542</v>
      </c>
      <c r="D193" s="33">
        <f t="shared" si="3"/>
        <v>-0.15280229617744562</v>
      </c>
      <c r="E193" s="34" t="s">
        <v>35</v>
      </c>
      <c r="F193" s="33">
        <v>7.74725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>Francis Cric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Gray</dc:creator>
  <cp:lastModifiedBy>Robert Gray</cp:lastModifiedBy>
  <dcterms:created xsi:type="dcterms:W3CDTF">2025-06-06T09:46:39Z</dcterms:created>
  <dcterms:modified xsi:type="dcterms:W3CDTF">2025-08-19T10:13:40Z</dcterms:modified>
</cp:coreProperties>
</file>